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公佑\Desktop\20181128 NDRG1 angiogenesis New ver\20190530 Communications Biology Revised\20200115 Final version\"/>
    </mc:Choice>
  </mc:AlternateContent>
  <bookViews>
    <workbookView xWindow="0" yWindow="0" windowWidth="23040" windowHeight="9384" firstSheet="11" activeTab="21"/>
  </bookViews>
  <sheets>
    <sheet name="Fig. 1b" sheetId="1" r:id="rId1"/>
    <sheet name="Fig. 1c" sheetId="2" r:id="rId2"/>
    <sheet name="Fig. 1d" sheetId="3" r:id="rId3"/>
    <sheet name="Fig. 1e" sheetId="4" r:id="rId4"/>
    <sheet name="Fig. 2b" sheetId="5" r:id="rId5"/>
    <sheet name="Fig. 2c" sheetId="6" r:id="rId6"/>
    <sheet name="Fig. 2d" sheetId="7" r:id="rId7"/>
    <sheet name="Fig.3a" sheetId="10" r:id="rId8"/>
    <sheet name="Fig. 3b" sheetId="11" r:id="rId9"/>
    <sheet name="Fig. 3c" sheetId="12" r:id="rId10"/>
    <sheet name="Fig. 3d" sheetId="13" r:id="rId11"/>
    <sheet name="Fig. 5b" sheetId="14" r:id="rId12"/>
    <sheet name="Fig. 5c" sheetId="15" r:id="rId13"/>
    <sheet name="Fig. 5d" sheetId="16" r:id="rId14"/>
    <sheet name="Fig. 5e" sheetId="25" r:id="rId15"/>
    <sheet name="Fig.5f" sheetId="26" r:id="rId16"/>
    <sheet name="Fig. 5g" sheetId="17" r:id="rId17"/>
    <sheet name="Fig. 5h" sheetId="19" r:id="rId18"/>
    <sheet name="Fig. 6a" sheetId="20" r:id="rId19"/>
    <sheet name="Fig. 6c" sheetId="22" r:id="rId20"/>
    <sheet name="Fig. 6d" sheetId="23" r:id="rId21"/>
    <sheet name="Fig. 6e" sheetId="24" r:id="rId2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9" l="1"/>
  <c r="I12" i="19"/>
  <c r="Q8" i="26"/>
  <c r="Q11" i="26" s="1"/>
  <c r="Q7" i="26"/>
  <c r="Q6" i="26"/>
  <c r="AE11" i="26"/>
  <c r="AD11" i="26"/>
  <c r="AC11" i="26"/>
  <c r="AB11" i="26"/>
  <c r="AA11" i="26"/>
  <c r="Z11" i="26"/>
  <c r="Y11" i="26"/>
  <c r="X11" i="26"/>
  <c r="W11" i="26"/>
  <c r="V11" i="26"/>
  <c r="U11" i="26"/>
  <c r="T11" i="26"/>
  <c r="S11" i="26"/>
  <c r="R11" i="26"/>
  <c r="AE10" i="26"/>
  <c r="AD10" i="26"/>
  <c r="AC10" i="26"/>
  <c r="AB10" i="26"/>
  <c r="AA10" i="26"/>
  <c r="Z10" i="26"/>
  <c r="Y10" i="26"/>
  <c r="X10" i="26"/>
  <c r="W10" i="26"/>
  <c r="V10" i="26"/>
  <c r="U10" i="26"/>
  <c r="T10" i="26"/>
  <c r="S10" i="26"/>
  <c r="R10" i="26"/>
  <c r="Q10" i="26"/>
  <c r="P10" i="26"/>
  <c r="O10" i="26"/>
  <c r="N10" i="26"/>
  <c r="M10" i="26"/>
  <c r="L10" i="26"/>
  <c r="K10" i="26"/>
  <c r="J10" i="26"/>
  <c r="I10" i="26"/>
  <c r="H10" i="26"/>
  <c r="G10" i="26"/>
  <c r="F10" i="26"/>
  <c r="E10" i="26"/>
  <c r="D10" i="26"/>
  <c r="C10" i="26"/>
  <c r="B10" i="26"/>
  <c r="AE9" i="26"/>
  <c r="AD9" i="26"/>
  <c r="AC9" i="26"/>
  <c r="AB9" i="26"/>
  <c r="AA9" i="26"/>
  <c r="Z9" i="26"/>
  <c r="Y9" i="26"/>
  <c r="X9" i="26"/>
  <c r="W9" i="26"/>
  <c r="V9" i="26"/>
  <c r="U9" i="26"/>
  <c r="T9" i="26"/>
  <c r="S9" i="26"/>
  <c r="R9" i="26"/>
  <c r="P9" i="26"/>
  <c r="O9" i="26"/>
  <c r="N9" i="26"/>
  <c r="M9" i="26"/>
  <c r="L9" i="26"/>
  <c r="K9" i="26"/>
  <c r="J9" i="26"/>
  <c r="I9" i="26"/>
  <c r="H9" i="26"/>
  <c r="G9" i="26"/>
  <c r="F9" i="26"/>
  <c r="E9" i="26"/>
  <c r="D9" i="26"/>
  <c r="C9" i="26"/>
  <c r="B9" i="26"/>
  <c r="AE22" i="25"/>
  <c r="AD22" i="25"/>
  <c r="AC22" i="25"/>
  <c r="AB22" i="25"/>
  <c r="AA22" i="25"/>
  <c r="Z22" i="25"/>
  <c r="Y22" i="25"/>
  <c r="X22" i="25"/>
  <c r="W22" i="25"/>
  <c r="V22" i="25"/>
  <c r="U22" i="25"/>
  <c r="T22" i="25"/>
  <c r="S22" i="25"/>
  <c r="R22" i="25"/>
  <c r="Q22" i="25"/>
  <c r="AE21" i="25"/>
  <c r="AD21" i="25"/>
  <c r="AC21" i="25"/>
  <c r="AB21" i="25"/>
  <c r="AA21" i="25"/>
  <c r="Z21" i="25"/>
  <c r="Y21" i="25"/>
  <c r="X21" i="25"/>
  <c r="W21" i="25"/>
  <c r="V21" i="25"/>
  <c r="U21" i="25"/>
  <c r="T21" i="25"/>
  <c r="S21" i="25"/>
  <c r="R21" i="25"/>
  <c r="Q21" i="25"/>
  <c r="P21" i="25"/>
  <c r="O21" i="25"/>
  <c r="N21" i="25"/>
  <c r="M21" i="25"/>
  <c r="L21" i="25"/>
  <c r="K21" i="25"/>
  <c r="J21" i="25"/>
  <c r="I21" i="25"/>
  <c r="H21" i="25"/>
  <c r="G21" i="25"/>
  <c r="F21" i="25"/>
  <c r="E21" i="25"/>
  <c r="D21" i="25"/>
  <c r="C21" i="25"/>
  <c r="B21" i="25"/>
  <c r="AE20" i="25"/>
  <c r="AD20" i="25"/>
  <c r="AC20" i="25"/>
  <c r="AB20" i="25"/>
  <c r="AA20" i="25"/>
  <c r="Z20" i="25"/>
  <c r="Y20" i="25"/>
  <c r="X20" i="25"/>
  <c r="W20" i="25"/>
  <c r="V20" i="25"/>
  <c r="U20" i="25"/>
  <c r="T20" i="25"/>
  <c r="S20" i="25"/>
  <c r="R20" i="25"/>
  <c r="Q20" i="25"/>
  <c r="P20" i="25"/>
  <c r="O20" i="25"/>
  <c r="N20" i="25"/>
  <c r="M20" i="25"/>
  <c r="L20" i="25"/>
  <c r="K20" i="25"/>
  <c r="J20" i="25"/>
  <c r="I20" i="25"/>
  <c r="H20" i="25"/>
  <c r="G20" i="25"/>
  <c r="F20" i="25"/>
  <c r="E20" i="25"/>
  <c r="D20" i="25"/>
  <c r="C20" i="25"/>
  <c r="B20" i="25"/>
  <c r="S11" i="25"/>
  <c r="R11" i="25"/>
  <c r="T11" i="25"/>
  <c r="U11" i="25"/>
  <c r="V11" i="25"/>
  <c r="W11" i="25"/>
  <c r="X11" i="25"/>
  <c r="Y11" i="25"/>
  <c r="Z11" i="25"/>
  <c r="AA11" i="25"/>
  <c r="AB11" i="25"/>
  <c r="AC11" i="25"/>
  <c r="AD11" i="25"/>
  <c r="AE11" i="25"/>
  <c r="Q11" i="25"/>
  <c r="C10" i="25"/>
  <c r="D10" i="25"/>
  <c r="E10" i="25"/>
  <c r="F10" i="25"/>
  <c r="G10" i="25"/>
  <c r="H10" i="25"/>
  <c r="I10" i="25"/>
  <c r="J10" i="25"/>
  <c r="K10" i="25"/>
  <c r="L10" i="25"/>
  <c r="M10" i="25"/>
  <c r="N10" i="25"/>
  <c r="O10" i="25"/>
  <c r="P10" i="25"/>
  <c r="Q10" i="25"/>
  <c r="R10" i="25"/>
  <c r="S10" i="25"/>
  <c r="T10" i="25"/>
  <c r="U10" i="25"/>
  <c r="V10" i="25"/>
  <c r="W10" i="25"/>
  <c r="X10" i="25"/>
  <c r="Y10" i="25"/>
  <c r="Z10" i="25"/>
  <c r="AA10" i="25"/>
  <c r="AB10" i="25"/>
  <c r="AC10" i="25"/>
  <c r="AD10" i="25"/>
  <c r="AE10" i="25"/>
  <c r="B10" i="25"/>
  <c r="C9" i="25"/>
  <c r="D9" i="25"/>
  <c r="E9" i="25"/>
  <c r="F9" i="25"/>
  <c r="G9" i="25"/>
  <c r="H9" i="25"/>
  <c r="I9" i="25"/>
  <c r="J9" i="25"/>
  <c r="K9" i="25"/>
  <c r="L9" i="25"/>
  <c r="M9" i="25"/>
  <c r="N9" i="25"/>
  <c r="O9" i="25"/>
  <c r="P9" i="25"/>
  <c r="Q9" i="25"/>
  <c r="R9" i="25"/>
  <c r="S9" i="25"/>
  <c r="T9" i="25"/>
  <c r="U9" i="25"/>
  <c r="V9" i="25"/>
  <c r="W9" i="25"/>
  <c r="X9" i="25"/>
  <c r="Y9" i="25"/>
  <c r="Z9" i="25"/>
  <c r="AA9" i="25"/>
  <c r="AB9" i="25"/>
  <c r="AC9" i="25"/>
  <c r="AD9" i="25"/>
  <c r="AE9" i="25"/>
  <c r="B9" i="25"/>
  <c r="Q9" i="26" l="1"/>
  <c r="G26" i="7" l="1"/>
  <c r="C15" i="24"/>
  <c r="C14" i="24" l="1"/>
  <c r="B14" i="24"/>
  <c r="C13" i="24"/>
  <c r="B13" i="24"/>
  <c r="D22" i="23"/>
  <c r="C22" i="23"/>
  <c r="D21" i="23"/>
  <c r="C21" i="23"/>
  <c r="B21" i="23"/>
  <c r="D20" i="23"/>
  <c r="C20" i="23"/>
  <c r="B20" i="23"/>
  <c r="D12" i="23"/>
  <c r="C12" i="23"/>
  <c r="D11" i="23" l="1"/>
  <c r="C11" i="23"/>
  <c r="B11" i="23"/>
  <c r="D10" i="23"/>
  <c r="C10" i="23"/>
  <c r="B10" i="23"/>
  <c r="E12" i="22"/>
  <c r="C12" i="22"/>
  <c r="G11" i="22" l="1"/>
  <c r="F11" i="22"/>
  <c r="E11" i="22"/>
  <c r="D11" i="22"/>
  <c r="C11" i="22"/>
  <c r="B11" i="22"/>
  <c r="G10" i="22"/>
  <c r="F10" i="22"/>
  <c r="E10" i="22"/>
  <c r="D10" i="22"/>
  <c r="C10" i="22"/>
  <c r="B10" i="22"/>
  <c r="D21" i="20" l="1"/>
  <c r="C21" i="20"/>
  <c r="B21" i="20"/>
  <c r="D20" i="20"/>
  <c r="C20" i="20"/>
  <c r="B20" i="20"/>
  <c r="D11" i="20" l="1"/>
  <c r="C11" i="20"/>
  <c r="B11" i="20"/>
  <c r="D10" i="20"/>
  <c r="C10" i="20"/>
  <c r="B10" i="20"/>
  <c r="G12" i="19" l="1"/>
  <c r="I11" i="19"/>
  <c r="H11" i="19"/>
  <c r="G11" i="19"/>
  <c r="F11" i="19"/>
  <c r="E11" i="19"/>
  <c r="D11" i="19"/>
  <c r="C11" i="19"/>
  <c r="B11" i="19"/>
  <c r="I10" i="19"/>
  <c r="H10" i="19"/>
  <c r="G10" i="19"/>
  <c r="F10" i="19"/>
  <c r="E10" i="19"/>
  <c r="D10" i="19"/>
  <c r="C10" i="19"/>
  <c r="B10" i="19"/>
  <c r="D12" i="17"/>
  <c r="B12" i="17"/>
  <c r="D11" i="17" l="1"/>
  <c r="C11" i="17"/>
  <c r="B11" i="17"/>
  <c r="D10" i="17"/>
  <c r="C10" i="17"/>
  <c r="B10" i="17"/>
  <c r="I11" i="16"/>
  <c r="H11" i="16"/>
  <c r="G11" i="16"/>
  <c r="F11" i="16"/>
  <c r="E11" i="16"/>
  <c r="D11" i="16"/>
  <c r="C11" i="16"/>
  <c r="B11" i="16"/>
  <c r="I10" i="16"/>
  <c r="H10" i="16"/>
  <c r="G10" i="16"/>
  <c r="F10" i="16"/>
  <c r="E10" i="16"/>
  <c r="D10" i="16"/>
  <c r="C10" i="16"/>
  <c r="B10" i="16"/>
  <c r="G12" i="15" l="1"/>
  <c r="G12" i="14"/>
  <c r="I11" i="15" l="1"/>
  <c r="H11" i="15"/>
  <c r="G11" i="15"/>
  <c r="F11" i="15"/>
  <c r="E11" i="15"/>
  <c r="D11" i="15"/>
  <c r="C11" i="15"/>
  <c r="B11" i="15"/>
  <c r="I10" i="15"/>
  <c r="H10" i="15"/>
  <c r="G10" i="15"/>
  <c r="F10" i="15"/>
  <c r="E10" i="15"/>
  <c r="D10" i="15"/>
  <c r="C10" i="15"/>
  <c r="B10" i="15"/>
  <c r="I11" i="14"/>
  <c r="H11" i="14"/>
  <c r="G11" i="14"/>
  <c r="F11" i="14"/>
  <c r="E11" i="14"/>
  <c r="D11" i="14"/>
  <c r="C11" i="14"/>
  <c r="B11" i="14"/>
  <c r="I10" i="14"/>
  <c r="H10" i="14"/>
  <c r="G10" i="14"/>
  <c r="F10" i="14"/>
  <c r="E10" i="14"/>
  <c r="D10" i="14"/>
  <c r="C10" i="14"/>
  <c r="B10" i="14"/>
  <c r="B11" i="12" l="1"/>
  <c r="C11" i="12"/>
  <c r="D11" i="12"/>
  <c r="E11" i="12"/>
  <c r="F11" i="12"/>
  <c r="G11" i="12"/>
  <c r="H11" i="12"/>
  <c r="I11" i="12"/>
  <c r="B12" i="12"/>
  <c r="C12" i="12"/>
  <c r="D12" i="12"/>
  <c r="E12" i="12"/>
  <c r="F12" i="12"/>
  <c r="G12" i="12"/>
  <c r="H12" i="12"/>
  <c r="I12" i="12"/>
  <c r="G13" i="12"/>
  <c r="G12" i="13"/>
  <c r="B10" i="13"/>
  <c r="C10" i="13"/>
  <c r="B11" i="13"/>
  <c r="C11" i="13"/>
  <c r="I11" i="13" l="1"/>
  <c r="H11" i="13"/>
  <c r="G11" i="13"/>
  <c r="F11" i="13"/>
  <c r="E11" i="13"/>
  <c r="D11" i="13"/>
  <c r="I10" i="13"/>
  <c r="H10" i="13"/>
  <c r="G10" i="13"/>
  <c r="F10" i="13"/>
  <c r="E10" i="13"/>
  <c r="D10" i="13"/>
  <c r="E25" i="11" l="1"/>
  <c r="E24" i="11"/>
  <c r="D24" i="11"/>
  <c r="C24" i="11"/>
  <c r="B24" i="11"/>
  <c r="E23" i="11"/>
  <c r="D23" i="11"/>
  <c r="C23" i="11"/>
  <c r="B23" i="11"/>
  <c r="E13" i="11"/>
  <c r="E12" i="11"/>
  <c r="D12" i="11"/>
  <c r="C12" i="11"/>
  <c r="B12" i="11"/>
  <c r="E11" i="11"/>
  <c r="D11" i="11"/>
  <c r="C11" i="11"/>
  <c r="B11" i="11"/>
  <c r="E13" i="10"/>
  <c r="E25" i="10"/>
  <c r="E24" i="10" l="1"/>
  <c r="D24" i="10"/>
  <c r="C24" i="10"/>
  <c r="B24" i="10"/>
  <c r="E23" i="10"/>
  <c r="D23" i="10"/>
  <c r="C23" i="10"/>
  <c r="B23" i="10"/>
  <c r="E12" i="10"/>
  <c r="D12" i="10"/>
  <c r="C12" i="10"/>
  <c r="B12" i="10"/>
  <c r="E11" i="10"/>
  <c r="D11" i="10"/>
  <c r="C11" i="10"/>
  <c r="B11" i="10"/>
  <c r="E26" i="7" l="1"/>
  <c r="I26" i="7"/>
  <c r="K26" i="7"/>
  <c r="M26" i="7"/>
  <c r="C26" i="7"/>
  <c r="E13" i="7"/>
  <c r="G13" i="7"/>
  <c r="I13" i="7"/>
  <c r="K13" i="7"/>
  <c r="M13" i="7"/>
  <c r="C13" i="7"/>
  <c r="E13" i="6"/>
  <c r="G13" i="6"/>
  <c r="I13" i="6"/>
  <c r="C13" i="6"/>
  <c r="C25" i="7"/>
  <c r="D25" i="7"/>
  <c r="E25" i="7"/>
  <c r="F25" i="7"/>
  <c r="G25" i="7"/>
  <c r="H25" i="7"/>
  <c r="I25" i="7"/>
  <c r="J25" i="7"/>
  <c r="K25" i="7"/>
  <c r="L25" i="7"/>
  <c r="M25" i="7"/>
  <c r="B25" i="7"/>
  <c r="C24" i="7"/>
  <c r="D24" i="7"/>
  <c r="E24" i="7"/>
  <c r="F24" i="7"/>
  <c r="G24" i="7"/>
  <c r="H24" i="7"/>
  <c r="I24" i="7"/>
  <c r="J24" i="7"/>
  <c r="K24" i="7"/>
  <c r="L24" i="7"/>
  <c r="M24" i="7"/>
  <c r="B24" i="7"/>
  <c r="D12" i="7" l="1"/>
  <c r="E12" i="7"/>
  <c r="F12" i="7"/>
  <c r="G12" i="7"/>
  <c r="H12" i="7"/>
  <c r="I12" i="7"/>
  <c r="J12" i="7"/>
  <c r="K12" i="7"/>
  <c r="L12" i="7"/>
  <c r="M12" i="7"/>
  <c r="B12" i="7"/>
  <c r="D11" i="7"/>
  <c r="E11" i="7"/>
  <c r="F11" i="7"/>
  <c r="G11" i="7"/>
  <c r="H11" i="7"/>
  <c r="I11" i="7"/>
  <c r="J11" i="7"/>
  <c r="K11" i="7"/>
  <c r="L11" i="7"/>
  <c r="M11" i="7"/>
  <c r="B11" i="7"/>
  <c r="C12" i="7" l="1"/>
  <c r="C11" i="7"/>
  <c r="E26" i="6" l="1"/>
  <c r="G26" i="6"/>
  <c r="I26" i="6"/>
  <c r="C26" i="6"/>
  <c r="I25" i="6"/>
  <c r="H25" i="6"/>
  <c r="G25" i="6"/>
  <c r="F25" i="6"/>
  <c r="E25" i="6"/>
  <c r="D25" i="6"/>
  <c r="C25" i="6"/>
  <c r="B25" i="6"/>
  <c r="I24" i="6"/>
  <c r="H24" i="6"/>
  <c r="G24" i="6"/>
  <c r="F24" i="6"/>
  <c r="E24" i="6"/>
  <c r="D24" i="6"/>
  <c r="C24" i="6"/>
  <c r="B24" i="6"/>
  <c r="C12" i="6"/>
  <c r="D12" i="6"/>
  <c r="E12" i="6"/>
  <c r="F12" i="6"/>
  <c r="G12" i="6"/>
  <c r="H12" i="6"/>
  <c r="I12" i="6"/>
  <c r="B12" i="6"/>
  <c r="C11" i="6"/>
  <c r="D11" i="6"/>
  <c r="E11" i="6"/>
  <c r="F11" i="6"/>
  <c r="G11" i="6"/>
  <c r="H11" i="6"/>
  <c r="I11" i="6"/>
  <c r="B11" i="6"/>
  <c r="H29" i="5" l="1"/>
  <c r="G29" i="5"/>
  <c r="C29" i="5"/>
  <c r="B29" i="5"/>
  <c r="H30" i="5"/>
  <c r="C30" i="5"/>
  <c r="H28" i="5"/>
  <c r="G28" i="5"/>
  <c r="C28" i="5"/>
  <c r="B28" i="5"/>
  <c r="H17" i="5"/>
  <c r="H16" i="5" l="1"/>
  <c r="G16" i="5"/>
  <c r="H15" i="5"/>
  <c r="G15" i="5"/>
  <c r="C17" i="5"/>
  <c r="C11" i="3"/>
  <c r="C11" i="4"/>
  <c r="C16" i="5"/>
  <c r="B16" i="5"/>
  <c r="B15" i="5" l="1"/>
  <c r="C15" i="5"/>
  <c r="C10" i="4" l="1"/>
  <c r="B10" i="4"/>
  <c r="C9" i="4"/>
  <c r="B9" i="4"/>
  <c r="C10" i="3"/>
  <c r="B10" i="3"/>
  <c r="C9" i="3" l="1"/>
  <c r="B9" i="3"/>
  <c r="C14" i="2"/>
  <c r="C13" i="2"/>
  <c r="B13" i="2"/>
  <c r="C12" i="2" l="1"/>
  <c r="B12" i="2"/>
  <c r="D11" i="1"/>
  <c r="D10" i="1"/>
  <c r="C9" i="1"/>
  <c r="D9" i="1"/>
  <c r="B9" i="1"/>
  <c r="C8" i="1"/>
  <c r="D8" i="1"/>
  <c r="B8" i="1"/>
</calcChain>
</file>

<file path=xl/sharedStrings.xml><?xml version="1.0" encoding="utf-8"?>
<sst xmlns="http://schemas.openxmlformats.org/spreadsheetml/2006/main" count="302" uniqueCount="71">
  <si>
    <t>B16</t>
    <phoneticPr fontId="1"/>
  </si>
  <si>
    <t>LLC/3LL</t>
    <phoneticPr fontId="1"/>
  </si>
  <si>
    <t>RENCA</t>
    <phoneticPr fontId="1"/>
  </si>
  <si>
    <t>Average</t>
    <phoneticPr fontId="1"/>
  </si>
  <si>
    <t>SD</t>
    <phoneticPr fontId="1"/>
  </si>
  <si>
    <t>t-test (vs B16)</t>
    <phoneticPr fontId="1"/>
  </si>
  <si>
    <t>t-test (vs LLC/3LL)</t>
    <phoneticPr fontId="1"/>
  </si>
  <si>
    <t>sample #</t>
    <phoneticPr fontId="1"/>
  </si>
  <si>
    <t>t-test</t>
    <phoneticPr fontId="1"/>
  </si>
  <si>
    <t>VEGF-A</t>
    <phoneticPr fontId="1"/>
  </si>
  <si>
    <t>Length</t>
    <phoneticPr fontId="1"/>
  </si>
  <si>
    <t>Number of brnching point</t>
    <phoneticPr fontId="1"/>
  </si>
  <si>
    <t>FGF-2</t>
    <phoneticPr fontId="1"/>
  </si>
  <si>
    <t>SE</t>
    <phoneticPr fontId="1"/>
  </si>
  <si>
    <t>#1</t>
    <phoneticPr fontId="1"/>
  </si>
  <si>
    <t>#2</t>
    <phoneticPr fontId="1"/>
  </si>
  <si>
    <t>#2</t>
    <phoneticPr fontId="1"/>
  </si>
  <si>
    <t>-</t>
    <phoneticPr fontId="1"/>
  </si>
  <si>
    <t>+</t>
    <phoneticPr fontId="1"/>
  </si>
  <si>
    <t>-</t>
    <phoneticPr fontId="1"/>
  </si>
  <si>
    <t>#3</t>
    <phoneticPr fontId="1"/>
  </si>
  <si>
    <t>Data of Fig. 3a</t>
    <phoneticPr fontId="1"/>
  </si>
  <si>
    <t>Data of Fig. 2d</t>
    <phoneticPr fontId="1"/>
  </si>
  <si>
    <t>Data of Fig. 2c</t>
    <phoneticPr fontId="1"/>
  </si>
  <si>
    <t>Data of Fig. 2b</t>
    <phoneticPr fontId="1"/>
  </si>
  <si>
    <t>Data of Fig. 1e</t>
    <phoneticPr fontId="1"/>
  </si>
  <si>
    <t>Data of Fig. 1d</t>
    <phoneticPr fontId="1"/>
  </si>
  <si>
    <t>Data of Fig. 1b</t>
    <phoneticPr fontId="1"/>
  </si>
  <si>
    <t>p-ERK1/2</t>
    <phoneticPr fontId="1"/>
  </si>
  <si>
    <t>p-AKT</t>
    <phoneticPr fontId="1"/>
  </si>
  <si>
    <t>Data of Fig. 3b</t>
    <phoneticPr fontId="1"/>
  </si>
  <si>
    <t>Data of Fig. 3c</t>
    <phoneticPr fontId="1"/>
  </si>
  <si>
    <t>Data of Fig. 3d</t>
    <phoneticPr fontId="1"/>
  </si>
  <si>
    <t>Data of Fig. 5b</t>
    <phoneticPr fontId="1"/>
  </si>
  <si>
    <t>siControl</t>
    <phoneticPr fontId="1"/>
  </si>
  <si>
    <t>siNDRG1</t>
    <phoneticPr fontId="1"/>
  </si>
  <si>
    <t>Data of Fig. 5c</t>
    <phoneticPr fontId="1"/>
  </si>
  <si>
    <t>siControl</t>
    <phoneticPr fontId="1"/>
  </si>
  <si>
    <t>Data of Fig. 5d</t>
    <phoneticPr fontId="1"/>
  </si>
  <si>
    <t>BAPTA-AM</t>
    <phoneticPr fontId="1"/>
  </si>
  <si>
    <t>t-test (vs VEGF-A only)</t>
    <phoneticPr fontId="1"/>
  </si>
  <si>
    <t>Data of Fig. 5g</t>
    <phoneticPr fontId="1"/>
  </si>
  <si>
    <t>PMA</t>
    <phoneticPr fontId="1"/>
  </si>
  <si>
    <t>Data of Fig. 5h</t>
    <phoneticPr fontId="1"/>
  </si>
  <si>
    <t>IP: NDRG1</t>
    <phoneticPr fontId="1"/>
  </si>
  <si>
    <t>Data of Fig. 6a</t>
    <phoneticPr fontId="1"/>
  </si>
  <si>
    <t>IP: PLCγ1</t>
    <phoneticPr fontId="1"/>
  </si>
  <si>
    <t>Data of Fig. 6c</t>
    <phoneticPr fontId="1"/>
  </si>
  <si>
    <t>Mock</t>
    <phoneticPr fontId="1"/>
  </si>
  <si>
    <t>GST-NDRG1</t>
    <phoneticPr fontId="1"/>
  </si>
  <si>
    <t>GST-Δ4</t>
    <phoneticPr fontId="1"/>
  </si>
  <si>
    <t>t-test (vs GST-Δ4)</t>
    <phoneticPr fontId="1"/>
  </si>
  <si>
    <t>Data of Fig. 6d</t>
    <phoneticPr fontId="1"/>
  </si>
  <si>
    <t>PLCγ1</t>
    <phoneticPr fontId="1"/>
  </si>
  <si>
    <t>NDRG1</t>
    <phoneticPr fontId="1"/>
  </si>
  <si>
    <t>Data of Fig. 6e</t>
    <phoneticPr fontId="1"/>
  </si>
  <si>
    <t>+</t>
    <phoneticPr fontId="1"/>
  </si>
  <si>
    <t>t-test</t>
    <phoneticPr fontId="1"/>
  </si>
  <si>
    <t>Data of Fig. 1c</t>
    <phoneticPr fontId="1"/>
  </si>
  <si>
    <r>
      <t>NDRG1</t>
    </r>
    <r>
      <rPr>
        <vertAlign val="superscript"/>
        <sz val="11"/>
        <color theme="1"/>
        <rFont val="Calibri"/>
        <family val="2"/>
      </rPr>
      <t>+/+</t>
    </r>
    <phoneticPr fontId="1"/>
  </si>
  <si>
    <r>
      <t>NDRG1</t>
    </r>
    <r>
      <rPr>
        <vertAlign val="superscript"/>
        <sz val="11"/>
        <color theme="1"/>
        <rFont val="Calibri"/>
        <family val="2"/>
      </rPr>
      <t>-/-</t>
    </r>
    <phoneticPr fontId="1"/>
  </si>
  <si>
    <r>
      <t>NDRG1</t>
    </r>
    <r>
      <rPr>
        <vertAlign val="superscript"/>
        <sz val="11"/>
        <color theme="1"/>
        <rFont val="Calibri"/>
        <family val="2"/>
      </rPr>
      <t>+/+</t>
    </r>
    <phoneticPr fontId="1"/>
  </si>
  <si>
    <r>
      <t>NDRG1</t>
    </r>
    <r>
      <rPr>
        <vertAlign val="superscript"/>
        <sz val="11"/>
        <color theme="1"/>
        <rFont val="Calibri"/>
        <family val="2"/>
      </rPr>
      <t>-/-</t>
    </r>
    <phoneticPr fontId="1"/>
  </si>
  <si>
    <r>
      <t>NDRG1</t>
    </r>
    <r>
      <rPr>
        <vertAlign val="superscript"/>
        <sz val="11"/>
        <color theme="1"/>
        <rFont val="Calibri"/>
        <family val="2"/>
      </rPr>
      <t>+/+</t>
    </r>
    <phoneticPr fontId="1"/>
  </si>
  <si>
    <t>Data of Fig. 5e</t>
    <phoneticPr fontId="1"/>
  </si>
  <si>
    <t>Average</t>
    <phoneticPr fontId="1"/>
  </si>
  <si>
    <t>t-test</t>
    <phoneticPr fontId="1"/>
  </si>
  <si>
    <t>FGF-2</t>
    <phoneticPr fontId="1"/>
  </si>
  <si>
    <t>Data of Fig. 5f</t>
    <phoneticPr fontId="1"/>
  </si>
  <si>
    <t>VEGF-A + BAPTA-AM</t>
    <phoneticPr fontId="1"/>
  </si>
  <si>
    <r>
      <rPr>
        <b/>
        <sz val="11"/>
        <color theme="1"/>
        <rFont val="Calibri"/>
        <family val="2"/>
      </rPr>
      <t>Supplementary Data 1 |</t>
    </r>
    <r>
      <rPr>
        <sz val="11"/>
        <color theme="1"/>
        <rFont val="Calibri"/>
        <family val="2"/>
      </rPr>
      <t xml:space="preserve"> Source data used for graph plotting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5" fillId="0" borderId="3" xfId="0" applyFont="1" applyBorder="1" applyAlignment="1"/>
    <xf numFmtId="0" fontId="3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5" fillId="0" borderId="0" xfId="0" applyFont="1" applyBorder="1" applyAlignment="1"/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 wrapText="1"/>
    </xf>
    <xf numFmtId="0" fontId="0" fillId="0" borderId="0" xfId="0" applyFont="1" applyAlignment="1">
      <alignment horizontal="right" wrapText="1"/>
    </xf>
    <xf numFmtId="0" fontId="0" fillId="0" borderId="2" xfId="0" applyFont="1" applyBorder="1" applyAlignment="1">
      <alignment horizontal="right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145" zoomScaleNormal="145" workbookViewId="0">
      <selection activeCell="D11" sqref="D11"/>
    </sheetView>
  </sheetViews>
  <sheetFormatPr defaultRowHeight="13.2" x14ac:dyDescent="0.2"/>
  <cols>
    <col min="1" max="1" width="21.109375" customWidth="1"/>
    <col min="2" max="2" width="13.33203125" bestFit="1" customWidth="1"/>
  </cols>
  <sheetData>
    <row r="1" spans="1:5" ht="14.4" x14ac:dyDescent="0.2">
      <c r="A1" s="7" t="s">
        <v>70</v>
      </c>
      <c r="B1" s="7"/>
      <c r="C1" s="7"/>
      <c r="D1" s="7"/>
      <c r="E1" s="7"/>
    </row>
    <row r="2" spans="1:5" ht="14.4" x14ac:dyDescent="0.2">
      <c r="A2" s="7"/>
      <c r="B2" s="7"/>
      <c r="C2" s="7"/>
      <c r="D2" s="7"/>
      <c r="E2" s="7"/>
    </row>
    <row r="3" spans="1:5" ht="15" thickBot="1" x14ac:dyDescent="0.35">
      <c r="A3" s="8" t="s">
        <v>27</v>
      </c>
      <c r="B3" s="9"/>
      <c r="C3" s="9"/>
      <c r="D3" s="9"/>
      <c r="E3" s="7"/>
    </row>
    <row r="4" spans="1:5" ht="14.4" x14ac:dyDescent="0.2">
      <c r="A4" s="10" t="s">
        <v>7</v>
      </c>
      <c r="B4" s="10" t="s">
        <v>0</v>
      </c>
      <c r="C4" s="10" t="s">
        <v>1</v>
      </c>
      <c r="D4" s="10" t="s">
        <v>2</v>
      </c>
      <c r="E4" s="7"/>
    </row>
    <row r="5" spans="1:5" ht="14.4" x14ac:dyDescent="0.2">
      <c r="A5" s="10">
        <v>1</v>
      </c>
      <c r="B5" s="10">
        <v>9.2388442063046604E-4</v>
      </c>
      <c r="C5" s="10">
        <v>2.0360659391428187E-3</v>
      </c>
      <c r="D5" s="10">
        <v>2.1944451183406238E-2</v>
      </c>
      <c r="E5" s="7"/>
    </row>
    <row r="6" spans="1:5" ht="14.4" x14ac:dyDescent="0.2">
      <c r="A6" s="10">
        <v>2</v>
      </c>
      <c r="B6" s="10">
        <v>7.7152471861657976E-4</v>
      </c>
      <c r="C6" s="10">
        <v>2.421304101443332E-3</v>
      </c>
      <c r="D6" s="10">
        <v>1.4680042956468945E-2</v>
      </c>
      <c r="E6" s="7"/>
    </row>
    <row r="7" spans="1:5" ht="14.4" x14ac:dyDescent="0.2">
      <c r="A7" s="10">
        <v>3</v>
      </c>
      <c r="B7" s="10">
        <v>7.9321523081663837E-4</v>
      </c>
      <c r="C7" s="10">
        <v>1.71212054944538E-3</v>
      </c>
      <c r="D7" s="10">
        <v>1.2779719664965338E-2</v>
      </c>
      <c r="E7" s="7"/>
    </row>
    <row r="8" spans="1:5" ht="14.4" x14ac:dyDescent="0.2">
      <c r="A8" s="11" t="s">
        <v>3</v>
      </c>
      <c r="B8" s="12">
        <f>AVERAGE(B5:B7)</f>
        <v>8.2954145668789469E-4</v>
      </c>
      <c r="C8" s="12">
        <f t="shared" ref="C8:D8" si="0">AVERAGE(C5:C7)</f>
        <v>2.0564968633438436E-3</v>
      </c>
      <c r="D8" s="12">
        <f t="shared" si="0"/>
        <v>1.6468071268280173E-2</v>
      </c>
      <c r="E8" s="7"/>
    </row>
    <row r="9" spans="1:5" ht="14.4" x14ac:dyDescent="0.2">
      <c r="A9" s="13" t="s">
        <v>4</v>
      </c>
      <c r="B9" s="10">
        <f>STDEV(B5:B7)</f>
        <v>8.2420056503118265E-5</v>
      </c>
      <c r="C9" s="10">
        <f t="shared" ref="C9:D9" si="1">STDEV(C5:C7)</f>
        <v>3.5503294861729244E-4</v>
      </c>
      <c r="D9" s="10">
        <f t="shared" si="1"/>
        <v>4.8369266982408402E-3</v>
      </c>
      <c r="E9" s="7"/>
    </row>
    <row r="10" spans="1:5" ht="14.4" x14ac:dyDescent="0.2">
      <c r="A10" s="13" t="s">
        <v>5</v>
      </c>
      <c r="B10" s="10"/>
      <c r="C10" s="10"/>
      <c r="D10" s="10">
        <f>_xlfn.T.TEST(B5:B7,D5:D7,2,2)</f>
        <v>4.9948087079959343E-3</v>
      </c>
      <c r="E10" s="7"/>
    </row>
    <row r="11" spans="1:5" ht="15" thickBot="1" x14ac:dyDescent="0.25">
      <c r="A11" s="14" t="s">
        <v>6</v>
      </c>
      <c r="B11" s="9"/>
      <c r="C11" s="9"/>
      <c r="D11" s="9">
        <f>_xlfn.T.TEST(C5:C7,D5:D7,2,2)</f>
        <v>6.7594814755170879E-3</v>
      </c>
      <c r="E11" s="7"/>
    </row>
    <row r="12" spans="1:5" x14ac:dyDescent="0.2">
      <c r="A12" s="5"/>
      <c r="B12" s="5"/>
      <c r="C12" s="5"/>
      <c r="D12" s="5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3"/>
  <sheetViews>
    <sheetView zoomScale="145" zoomScaleNormal="145" workbookViewId="0">
      <selection activeCell="G15" sqref="G15"/>
    </sheetView>
  </sheetViews>
  <sheetFormatPr defaultRowHeight="13.2" x14ac:dyDescent="0.2"/>
  <cols>
    <col min="1" max="1" width="15" customWidth="1"/>
    <col min="2" max="5" width="10.88671875" customWidth="1"/>
    <col min="6" max="9" width="12.88671875" customWidth="1"/>
  </cols>
  <sheetData>
    <row r="3" spans="1:9" ht="14.4" x14ac:dyDescent="0.3">
      <c r="A3" s="16" t="s">
        <v>31</v>
      </c>
      <c r="B3" s="10"/>
      <c r="C3" s="10"/>
      <c r="D3" s="10"/>
      <c r="E3" s="10"/>
      <c r="F3" s="10"/>
      <c r="G3" s="10"/>
      <c r="H3" s="10"/>
      <c r="I3" s="10"/>
    </row>
    <row r="4" spans="1:9" ht="15" thickBot="1" x14ac:dyDescent="0.35">
      <c r="A4" s="8"/>
      <c r="B4" s="9"/>
      <c r="C4" s="9"/>
      <c r="D4" s="9"/>
      <c r="E4" s="9"/>
      <c r="F4" s="9"/>
      <c r="G4" s="9"/>
      <c r="H4" s="9"/>
      <c r="I4" s="9"/>
    </row>
    <row r="5" spans="1:9" ht="16.2" x14ac:dyDescent="0.2">
      <c r="A5" s="10"/>
      <c r="B5" s="23" t="s">
        <v>59</v>
      </c>
      <c r="C5" s="23"/>
      <c r="D5" s="23"/>
      <c r="E5" s="23"/>
      <c r="F5" s="23" t="s">
        <v>60</v>
      </c>
      <c r="G5" s="23"/>
      <c r="H5" s="23"/>
      <c r="I5" s="23"/>
    </row>
    <row r="6" spans="1:9" ht="14.4" x14ac:dyDescent="0.2">
      <c r="A6" s="13" t="s">
        <v>9</v>
      </c>
      <c r="B6" s="13">
        <v>0</v>
      </c>
      <c r="C6" s="13">
        <v>5</v>
      </c>
      <c r="D6" s="17">
        <v>10</v>
      </c>
      <c r="E6" s="17">
        <v>15</v>
      </c>
      <c r="F6" s="13">
        <v>0</v>
      </c>
      <c r="G6" s="13">
        <v>5</v>
      </c>
      <c r="H6" s="17">
        <v>10</v>
      </c>
      <c r="I6" s="17">
        <v>15</v>
      </c>
    </row>
    <row r="7" spans="1:9" ht="14.4" x14ac:dyDescent="0.2">
      <c r="A7" s="10">
        <v>1</v>
      </c>
      <c r="B7" s="7">
        <v>1</v>
      </c>
      <c r="C7" s="7">
        <v>3.4846064478652341</v>
      </c>
      <c r="D7" s="7">
        <v>1.49302933488237</v>
      </c>
      <c r="E7" s="7">
        <v>0.56302643043857092</v>
      </c>
      <c r="F7" s="7">
        <v>1</v>
      </c>
      <c r="G7" s="7">
        <v>2.4004936747917309</v>
      </c>
      <c r="H7" s="7">
        <v>2.2699784017278617</v>
      </c>
      <c r="I7" s="7">
        <v>1.5137303301450171</v>
      </c>
    </row>
    <row r="8" spans="1:9" ht="14.4" x14ac:dyDescent="0.2">
      <c r="A8" s="10">
        <v>2</v>
      </c>
      <c r="B8" s="7">
        <v>1</v>
      </c>
      <c r="C8" s="7">
        <v>2.4476365227795598</v>
      </c>
      <c r="D8" s="7">
        <v>0.79149124110157754</v>
      </c>
      <c r="E8" s="7">
        <v>0.26742123415548802</v>
      </c>
      <c r="F8" s="7">
        <v>1</v>
      </c>
      <c r="G8" s="7">
        <v>1.1978850000637047</v>
      </c>
      <c r="H8" s="7">
        <v>0.76090817587625981</v>
      </c>
      <c r="I8" s="7">
        <v>0.25481926943315453</v>
      </c>
    </row>
    <row r="9" spans="1:9" ht="14.4" x14ac:dyDescent="0.2">
      <c r="A9" s="10">
        <v>3</v>
      </c>
      <c r="B9" s="7">
        <v>1</v>
      </c>
      <c r="C9" s="7">
        <v>5.4466443921956849</v>
      </c>
      <c r="D9" s="7">
        <v>1.9425401146722774</v>
      </c>
      <c r="E9" s="7">
        <v>0.80266468671368951</v>
      </c>
      <c r="F9" s="7">
        <v>1</v>
      </c>
      <c r="G9" s="7">
        <v>1.7662363368448832</v>
      </c>
      <c r="H9" s="7">
        <v>0.93366909322835345</v>
      </c>
      <c r="I9" s="7">
        <v>0.21214453803690397</v>
      </c>
    </row>
    <row r="10" spans="1:9" ht="14.4" x14ac:dyDescent="0.2">
      <c r="A10" s="18">
        <v>4</v>
      </c>
      <c r="B10" s="18">
        <v>1</v>
      </c>
      <c r="C10" s="18">
        <v>3.0660459073191859</v>
      </c>
      <c r="D10" s="18">
        <v>1.4822433954092682</v>
      </c>
      <c r="E10" s="18">
        <v>0.50887830229536624</v>
      </c>
      <c r="F10" s="18">
        <v>1</v>
      </c>
      <c r="G10" s="18">
        <v>2.9576837416481068</v>
      </c>
      <c r="H10" s="18">
        <v>2.2138084632516706</v>
      </c>
      <c r="I10" s="18">
        <v>0.99962880475129967</v>
      </c>
    </row>
    <row r="11" spans="1:9" ht="14.4" x14ac:dyDescent="0.2">
      <c r="A11" s="13" t="s">
        <v>3</v>
      </c>
      <c r="B11" s="10">
        <f>AVERAGE(B7:B10)</f>
        <v>1</v>
      </c>
      <c r="C11" s="10">
        <f t="shared" ref="C11:I11" si="0">AVERAGE(C7:C10)</f>
        <v>3.6112333175399161</v>
      </c>
      <c r="D11" s="10">
        <f t="shared" si="0"/>
        <v>1.4273260215163732</v>
      </c>
      <c r="E11" s="10">
        <f t="shared" si="0"/>
        <v>0.53549766340077865</v>
      </c>
      <c r="F11" s="10">
        <f t="shared" si="0"/>
        <v>1</v>
      </c>
      <c r="G11" s="10">
        <f t="shared" si="0"/>
        <v>2.0805746883371068</v>
      </c>
      <c r="H11" s="10">
        <f t="shared" si="0"/>
        <v>1.5445910335210364</v>
      </c>
      <c r="I11" s="10">
        <f t="shared" si="0"/>
        <v>0.74508073559159382</v>
      </c>
    </row>
    <row r="12" spans="1:9" ht="14.4" x14ac:dyDescent="0.2">
      <c r="A12" s="13" t="s">
        <v>4</v>
      </c>
      <c r="B12" s="10">
        <f>STDEV(B7:B10)</f>
        <v>0</v>
      </c>
      <c r="C12" s="10">
        <f t="shared" ref="C12:I12" si="1">STDEV(C7:C10)</f>
        <v>1.2956279031332549</v>
      </c>
      <c r="D12" s="10">
        <f t="shared" si="1"/>
        <v>0.47506640697701585</v>
      </c>
      <c r="E12" s="10">
        <f t="shared" si="1"/>
        <v>0.21962818099617692</v>
      </c>
      <c r="F12" s="10">
        <f t="shared" si="1"/>
        <v>0</v>
      </c>
      <c r="G12" s="10">
        <f t="shared" si="1"/>
        <v>0.76367928135164931</v>
      </c>
      <c r="H12" s="10">
        <f t="shared" si="1"/>
        <v>0.80858379089750909</v>
      </c>
      <c r="I12" s="10">
        <f t="shared" si="1"/>
        <v>0.62716138661537257</v>
      </c>
    </row>
    <row r="13" spans="1:9" ht="15" thickBot="1" x14ac:dyDescent="0.25">
      <c r="A13" s="14" t="s">
        <v>8</v>
      </c>
      <c r="B13" s="9"/>
      <c r="C13" s="9"/>
      <c r="D13" s="9"/>
      <c r="E13" s="9"/>
      <c r="F13" s="9"/>
      <c r="G13" s="9">
        <f>_xlfn.T.TEST(C7:C10,G7:G10,1,2)</f>
        <v>4.3994191397718353E-2</v>
      </c>
      <c r="H13" s="9"/>
      <c r="I13" s="9"/>
    </row>
  </sheetData>
  <mergeCells count="2">
    <mergeCell ref="B5:E5"/>
    <mergeCell ref="F5:I5"/>
  </mergeCells>
  <phoneticPr fontId="1"/>
  <pageMargins left="0.7" right="0.7" top="0.75" bottom="0.75" header="0.3" footer="0.3"/>
  <ignoredErrors>
    <ignoredError sqref="B11:I13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2"/>
  <sheetViews>
    <sheetView zoomScale="145" zoomScaleNormal="145" workbookViewId="0">
      <selection activeCell="G12" sqref="G12"/>
    </sheetView>
  </sheetViews>
  <sheetFormatPr defaultRowHeight="13.2" x14ac:dyDescent="0.2"/>
  <cols>
    <col min="1" max="1" width="15" customWidth="1"/>
    <col min="2" max="5" width="10.88671875" customWidth="1"/>
    <col min="6" max="9" width="12.88671875" customWidth="1"/>
  </cols>
  <sheetData>
    <row r="3" spans="1:9" ht="14.4" x14ac:dyDescent="0.3">
      <c r="A3" s="16" t="s">
        <v>32</v>
      </c>
      <c r="B3" s="10"/>
      <c r="C3" s="10"/>
      <c r="D3" s="10"/>
      <c r="E3" s="10"/>
      <c r="F3" s="10"/>
      <c r="G3" s="10"/>
      <c r="H3" s="10"/>
      <c r="I3" s="10"/>
    </row>
    <row r="4" spans="1:9" ht="15" thickBot="1" x14ac:dyDescent="0.35">
      <c r="A4" s="8"/>
      <c r="B4" s="9"/>
      <c r="C4" s="9"/>
      <c r="D4" s="9"/>
      <c r="E4" s="9"/>
      <c r="F4" s="9"/>
      <c r="G4" s="9"/>
      <c r="H4" s="9"/>
      <c r="I4" s="9"/>
    </row>
    <row r="5" spans="1:9" ht="14.4" x14ac:dyDescent="0.2">
      <c r="A5" s="10"/>
      <c r="B5" s="23" t="s">
        <v>34</v>
      </c>
      <c r="C5" s="23"/>
      <c r="D5" s="23"/>
      <c r="E5" s="23"/>
      <c r="F5" s="23" t="s">
        <v>35</v>
      </c>
      <c r="G5" s="23"/>
      <c r="H5" s="23"/>
      <c r="I5" s="23"/>
    </row>
    <row r="6" spans="1:9" ht="14.4" x14ac:dyDescent="0.2">
      <c r="A6" s="13" t="s">
        <v>9</v>
      </c>
      <c r="B6" s="13">
        <v>0</v>
      </c>
      <c r="C6" s="13">
        <v>5</v>
      </c>
      <c r="D6" s="17">
        <v>10</v>
      </c>
      <c r="E6" s="17">
        <v>15</v>
      </c>
      <c r="F6" s="13">
        <v>0</v>
      </c>
      <c r="G6" s="13">
        <v>5</v>
      </c>
      <c r="H6" s="17">
        <v>10</v>
      </c>
      <c r="I6" s="17">
        <v>15</v>
      </c>
    </row>
    <row r="7" spans="1:9" ht="14.4" x14ac:dyDescent="0.2">
      <c r="A7" s="10">
        <v>1</v>
      </c>
      <c r="B7" s="7">
        <v>1</v>
      </c>
      <c r="C7" s="7">
        <v>3.7898453903416671</v>
      </c>
      <c r="D7" s="7">
        <v>2.4687281287777565</v>
      </c>
      <c r="E7" s="7">
        <v>0.64878793662912715</v>
      </c>
      <c r="F7" s="7">
        <v>1</v>
      </c>
      <c r="G7" s="7">
        <v>2.4644652287332183</v>
      </c>
      <c r="H7" s="7">
        <v>1.0666157663676272</v>
      </c>
      <c r="I7" s="7">
        <v>0.1859769676146841</v>
      </c>
    </row>
    <row r="8" spans="1:9" ht="14.4" x14ac:dyDescent="0.2">
      <c r="A8" s="10">
        <v>2</v>
      </c>
      <c r="B8" s="7">
        <v>1</v>
      </c>
      <c r="C8" s="7">
        <v>4.6538373816854826</v>
      </c>
      <c r="D8" s="7">
        <v>3.4757098871022918</v>
      </c>
      <c r="E8" s="7">
        <v>1.5505758923480435</v>
      </c>
      <c r="F8" s="7">
        <v>1</v>
      </c>
      <c r="G8" s="7">
        <v>2.2449538145740684</v>
      </c>
      <c r="H8" s="7">
        <v>1.4858022579541563</v>
      </c>
      <c r="I8" s="7">
        <v>0.94617402212338886</v>
      </c>
    </row>
    <row r="9" spans="1:9" ht="14.4" x14ac:dyDescent="0.2">
      <c r="A9" s="18">
        <v>3</v>
      </c>
      <c r="B9" s="18">
        <v>1</v>
      </c>
      <c r="C9" s="18">
        <v>5.6994849742487128</v>
      </c>
      <c r="D9" s="18">
        <v>3.7873893694684728</v>
      </c>
      <c r="E9" s="18">
        <v>1.5047252362618135</v>
      </c>
      <c r="F9" s="18">
        <v>1</v>
      </c>
      <c r="G9" s="18">
        <v>3.4860743037151862</v>
      </c>
      <c r="H9" s="18">
        <v>3.6644832241612075</v>
      </c>
      <c r="I9" s="18">
        <v>1.9101955097754881</v>
      </c>
    </row>
    <row r="10" spans="1:9" ht="14.4" x14ac:dyDescent="0.2">
      <c r="A10" s="13" t="s">
        <v>3</v>
      </c>
      <c r="B10" s="10">
        <f t="shared" ref="B10:I10" si="0">AVERAGE(B7:B9)</f>
        <v>1</v>
      </c>
      <c r="C10" s="10">
        <f t="shared" si="0"/>
        <v>4.7143892487586205</v>
      </c>
      <c r="D10" s="10">
        <f t="shared" si="0"/>
        <v>3.2439424617828401</v>
      </c>
      <c r="E10" s="10">
        <f t="shared" si="0"/>
        <v>1.2346963550796612</v>
      </c>
      <c r="F10" s="10">
        <f t="shared" si="0"/>
        <v>1</v>
      </c>
      <c r="G10" s="10">
        <f t="shared" si="0"/>
        <v>2.7318311156741579</v>
      </c>
      <c r="H10" s="10">
        <f t="shared" si="0"/>
        <v>2.072300416160997</v>
      </c>
      <c r="I10" s="10">
        <f t="shared" si="0"/>
        <v>1.0141154998378539</v>
      </c>
    </row>
    <row r="11" spans="1:9" ht="14.4" x14ac:dyDescent="0.2">
      <c r="A11" s="13" t="s">
        <v>4</v>
      </c>
      <c r="B11" s="10">
        <f t="shared" ref="B11:I11" si="1">STDEV(B7:B9)</f>
        <v>0</v>
      </c>
      <c r="C11" s="10">
        <f t="shared" si="1"/>
        <v>0.95625871580901878</v>
      </c>
      <c r="D11" s="10">
        <f t="shared" si="1"/>
        <v>0.68920531883061165</v>
      </c>
      <c r="E11" s="10">
        <f t="shared" si="1"/>
        <v>0.50792920449043866</v>
      </c>
      <c r="F11" s="10">
        <f t="shared" si="1"/>
        <v>0</v>
      </c>
      <c r="G11" s="10">
        <f t="shared" si="1"/>
        <v>0.66235066638922802</v>
      </c>
      <c r="H11" s="10">
        <f t="shared" si="1"/>
        <v>1.3947092525866216</v>
      </c>
      <c r="I11" s="10">
        <f t="shared" si="1"/>
        <v>0.86411482372327164</v>
      </c>
    </row>
    <row r="12" spans="1:9" ht="15" thickBot="1" x14ac:dyDescent="0.25">
      <c r="A12" s="14" t="s">
        <v>8</v>
      </c>
      <c r="B12" s="9"/>
      <c r="C12" s="9"/>
      <c r="D12" s="9"/>
      <c r="E12" s="9"/>
      <c r="F12" s="9"/>
      <c r="G12" s="9">
        <f>_xlfn.T.TEST(C7:C9,G7:G9,2,2)</f>
        <v>4.1886279411700457E-2</v>
      </c>
      <c r="H12" s="9"/>
      <c r="I12" s="9"/>
    </row>
  </sheetData>
  <mergeCells count="2">
    <mergeCell ref="B5:E5"/>
    <mergeCell ref="F5:I5"/>
  </mergeCells>
  <phoneticPr fontId="1"/>
  <pageMargins left="0.7" right="0.7" top="0.75" bottom="0.75" header="0.3" footer="0.3"/>
  <ignoredErrors>
    <ignoredError sqref="B10:I12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2"/>
  <sheetViews>
    <sheetView zoomScale="145" zoomScaleNormal="145" workbookViewId="0">
      <selection activeCell="A3" sqref="A3"/>
    </sheetView>
  </sheetViews>
  <sheetFormatPr defaultRowHeight="13.2" x14ac:dyDescent="0.2"/>
  <cols>
    <col min="1" max="1" width="15" customWidth="1"/>
    <col min="2" max="5" width="10.88671875" customWidth="1"/>
    <col min="6" max="9" width="12.88671875" customWidth="1"/>
  </cols>
  <sheetData>
    <row r="3" spans="1:9" ht="14.4" x14ac:dyDescent="0.3">
      <c r="A3" s="16" t="s">
        <v>33</v>
      </c>
      <c r="B3" s="10"/>
      <c r="C3" s="10"/>
      <c r="D3" s="10"/>
      <c r="E3" s="10"/>
      <c r="F3" s="10"/>
      <c r="G3" s="10"/>
      <c r="H3" s="10"/>
      <c r="I3" s="10"/>
    </row>
    <row r="4" spans="1:9" ht="15" thickBot="1" x14ac:dyDescent="0.35">
      <c r="A4" s="8"/>
      <c r="B4" s="9"/>
      <c r="C4" s="9"/>
      <c r="D4" s="9"/>
      <c r="E4" s="9"/>
      <c r="F4" s="9"/>
      <c r="G4" s="9"/>
      <c r="H4" s="9"/>
      <c r="I4" s="9"/>
    </row>
    <row r="5" spans="1:9" ht="16.2" x14ac:dyDescent="0.2">
      <c r="A5" s="10"/>
      <c r="B5" s="23" t="s">
        <v>59</v>
      </c>
      <c r="C5" s="23"/>
      <c r="D5" s="23"/>
      <c r="E5" s="23"/>
      <c r="F5" s="23" t="s">
        <v>62</v>
      </c>
      <c r="G5" s="23"/>
      <c r="H5" s="23"/>
      <c r="I5" s="23"/>
    </row>
    <row r="6" spans="1:9" ht="14.4" x14ac:dyDescent="0.2">
      <c r="A6" s="13" t="s">
        <v>9</v>
      </c>
      <c r="B6" s="13">
        <v>0</v>
      </c>
      <c r="C6" s="13">
        <v>5</v>
      </c>
      <c r="D6" s="17">
        <v>10</v>
      </c>
      <c r="E6" s="17">
        <v>15</v>
      </c>
      <c r="F6" s="13">
        <v>0</v>
      </c>
      <c r="G6" s="13">
        <v>5</v>
      </c>
      <c r="H6" s="17">
        <v>10</v>
      </c>
      <c r="I6" s="17">
        <v>15</v>
      </c>
    </row>
    <row r="7" spans="1:9" ht="14.4" x14ac:dyDescent="0.2">
      <c r="A7" s="10">
        <v>1</v>
      </c>
      <c r="B7" s="7">
        <v>1</v>
      </c>
      <c r="C7" s="7">
        <v>1.5545274170274199</v>
      </c>
      <c r="D7" s="7">
        <v>1.4491341991341991</v>
      </c>
      <c r="E7" s="7">
        <v>1.2779581529581532</v>
      </c>
      <c r="F7" s="7">
        <v>1</v>
      </c>
      <c r="G7" s="7">
        <v>0.94541785157324998</v>
      </c>
      <c r="H7" s="7">
        <v>1.0249518392808001</v>
      </c>
      <c r="I7" s="7">
        <v>0.74617007613980368</v>
      </c>
    </row>
    <row r="8" spans="1:9" ht="14.4" x14ac:dyDescent="0.2">
      <c r="A8" s="10">
        <v>2</v>
      </c>
      <c r="B8" s="7">
        <v>1</v>
      </c>
      <c r="C8" s="7">
        <v>1.8875297855440833</v>
      </c>
      <c r="D8" s="7">
        <v>1.3836378077839568</v>
      </c>
      <c r="E8" s="7">
        <v>1.2239872915011911</v>
      </c>
      <c r="F8" s="7">
        <v>1</v>
      </c>
      <c r="G8" s="7">
        <v>1.0168982943777649</v>
      </c>
      <c r="H8" s="7">
        <v>0.50536955148452356</v>
      </c>
      <c r="I8" s="7">
        <v>0.69946304485154809</v>
      </c>
    </row>
    <row r="9" spans="1:9" ht="14.4" x14ac:dyDescent="0.2">
      <c r="A9" s="18">
        <v>3</v>
      </c>
      <c r="B9" s="18">
        <v>1</v>
      </c>
      <c r="C9" s="18">
        <v>2.6836461126005364</v>
      </c>
      <c r="D9" s="18">
        <v>1.8999106344950829</v>
      </c>
      <c r="E9" s="18">
        <v>2.0263628239499538</v>
      </c>
      <c r="F9" s="18">
        <v>1</v>
      </c>
      <c r="G9" s="18">
        <v>1.0089983773417903</v>
      </c>
      <c r="H9" s="18">
        <v>1.186458179672518</v>
      </c>
      <c r="I9" s="18">
        <v>0.95972857353591978</v>
      </c>
    </row>
    <row r="10" spans="1:9" ht="14.4" x14ac:dyDescent="0.2">
      <c r="A10" s="13" t="s">
        <v>3</v>
      </c>
      <c r="B10" s="10">
        <f t="shared" ref="B10:I10" si="0">AVERAGE(B7:B9)</f>
        <v>1</v>
      </c>
      <c r="C10" s="10">
        <f t="shared" si="0"/>
        <v>2.0419011050573466</v>
      </c>
      <c r="D10" s="10">
        <f t="shared" si="0"/>
        <v>1.5775608804710799</v>
      </c>
      <c r="E10" s="10">
        <f t="shared" si="0"/>
        <v>1.5094360894697658</v>
      </c>
      <c r="F10" s="10">
        <f t="shared" si="0"/>
        <v>1</v>
      </c>
      <c r="G10" s="10">
        <f t="shared" si="0"/>
        <v>0.99043817443093507</v>
      </c>
      <c r="H10" s="10">
        <f t="shared" si="0"/>
        <v>0.90559319014594719</v>
      </c>
      <c r="I10" s="10">
        <f t="shared" si="0"/>
        <v>0.80178723150909048</v>
      </c>
    </row>
    <row r="11" spans="1:9" ht="14.4" x14ac:dyDescent="0.2">
      <c r="A11" s="13" t="s">
        <v>4</v>
      </c>
      <c r="B11" s="10">
        <f t="shared" ref="B11:I11" si="1">STDEV(B7:B9)</f>
        <v>0</v>
      </c>
      <c r="C11" s="10">
        <f t="shared" si="1"/>
        <v>0.58017250485470684</v>
      </c>
      <c r="D11" s="10">
        <f t="shared" si="1"/>
        <v>0.28107733323673884</v>
      </c>
      <c r="E11" s="10">
        <f t="shared" si="1"/>
        <v>0.44848428075782704</v>
      </c>
      <c r="F11" s="10">
        <f t="shared" si="1"/>
        <v>0</v>
      </c>
      <c r="G11" s="10">
        <f t="shared" si="1"/>
        <v>3.9188318092914787E-2</v>
      </c>
      <c r="H11" s="10">
        <f t="shared" si="1"/>
        <v>0.35588663251690655</v>
      </c>
      <c r="I11" s="10">
        <f t="shared" si="1"/>
        <v>0.13876053954156992</v>
      </c>
    </row>
    <row r="12" spans="1:9" ht="15" thickBot="1" x14ac:dyDescent="0.25">
      <c r="A12" s="14" t="s">
        <v>8</v>
      </c>
      <c r="B12" s="9"/>
      <c r="C12" s="9"/>
      <c r="D12" s="9"/>
      <c r="E12" s="9"/>
      <c r="F12" s="9"/>
      <c r="G12" s="9">
        <f>_xlfn.T.TEST(C7:C9,G7:G9,2,2)</f>
        <v>3.5120565938678461E-2</v>
      </c>
      <c r="H12" s="9"/>
      <c r="I12" s="9"/>
    </row>
  </sheetData>
  <mergeCells count="2">
    <mergeCell ref="B5:E5"/>
    <mergeCell ref="F5:I5"/>
  </mergeCells>
  <phoneticPr fontId="1"/>
  <pageMargins left="0.7" right="0.7" top="0.75" bottom="0.75" header="0.3" footer="0.3"/>
  <ignoredErrors>
    <ignoredError sqref="B10:I12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2"/>
  <sheetViews>
    <sheetView zoomScale="145" zoomScaleNormal="145" workbookViewId="0">
      <selection activeCell="G12" sqref="G12"/>
    </sheetView>
  </sheetViews>
  <sheetFormatPr defaultRowHeight="13.2" x14ac:dyDescent="0.2"/>
  <cols>
    <col min="1" max="1" width="15" customWidth="1"/>
    <col min="2" max="5" width="10.88671875" customWidth="1"/>
    <col min="6" max="9" width="12.88671875" customWidth="1"/>
  </cols>
  <sheetData>
    <row r="3" spans="1:9" ht="14.4" x14ac:dyDescent="0.3">
      <c r="A3" s="16" t="s">
        <v>36</v>
      </c>
      <c r="B3" s="10"/>
      <c r="C3" s="10"/>
      <c r="D3" s="10"/>
      <c r="E3" s="10"/>
      <c r="F3" s="10"/>
      <c r="G3" s="10"/>
      <c r="H3" s="10"/>
      <c r="I3" s="10"/>
    </row>
    <row r="4" spans="1:9" ht="15" thickBot="1" x14ac:dyDescent="0.35">
      <c r="A4" s="8"/>
      <c r="B4" s="9"/>
      <c r="C4" s="9"/>
      <c r="D4" s="9"/>
      <c r="E4" s="9"/>
      <c r="F4" s="9"/>
      <c r="G4" s="9"/>
      <c r="H4" s="9"/>
      <c r="I4" s="9"/>
    </row>
    <row r="5" spans="1:9" ht="14.4" x14ac:dyDescent="0.2">
      <c r="A5" s="10"/>
      <c r="B5" s="23" t="s">
        <v>37</v>
      </c>
      <c r="C5" s="23"/>
      <c r="D5" s="23"/>
      <c r="E5" s="23"/>
      <c r="F5" s="23" t="s">
        <v>35</v>
      </c>
      <c r="G5" s="23"/>
      <c r="H5" s="23"/>
      <c r="I5" s="23"/>
    </row>
    <row r="6" spans="1:9" ht="14.4" x14ac:dyDescent="0.2">
      <c r="A6" s="13" t="s">
        <v>9</v>
      </c>
      <c r="B6" s="13">
        <v>0</v>
      </c>
      <c r="C6" s="13">
        <v>5</v>
      </c>
      <c r="D6" s="17">
        <v>10</v>
      </c>
      <c r="E6" s="17">
        <v>15</v>
      </c>
      <c r="F6" s="13">
        <v>0</v>
      </c>
      <c r="G6" s="13">
        <v>5</v>
      </c>
      <c r="H6" s="17">
        <v>10</v>
      </c>
      <c r="I6" s="17">
        <v>15</v>
      </c>
    </row>
    <row r="7" spans="1:9" ht="14.4" x14ac:dyDescent="0.2">
      <c r="A7" s="10">
        <v>1</v>
      </c>
      <c r="B7" s="7">
        <v>1</v>
      </c>
      <c r="C7" s="7">
        <v>13.816063254265499</v>
      </c>
      <c r="D7" s="7">
        <v>9.5613816063254298</v>
      </c>
      <c r="E7" s="7">
        <v>3.9633791094465285</v>
      </c>
      <c r="F7" s="7">
        <v>1</v>
      </c>
      <c r="G7" s="7">
        <v>2.776529338327093</v>
      </c>
      <c r="H7" s="7">
        <v>4.3545568039950089</v>
      </c>
      <c r="I7" s="7">
        <v>6.2888056595921773</v>
      </c>
    </row>
    <row r="8" spans="1:9" ht="14.4" x14ac:dyDescent="0.2">
      <c r="A8" s="10">
        <v>2</v>
      </c>
      <c r="B8" s="7">
        <v>1</v>
      </c>
      <c r="C8" s="7">
        <v>15.648250000000004</v>
      </c>
      <c r="D8" s="7">
        <v>4.2962500000000006</v>
      </c>
      <c r="E8" s="7">
        <v>1.2790000000000035</v>
      </c>
      <c r="F8" s="7">
        <v>1</v>
      </c>
      <c r="G8" s="7">
        <v>7.1617499999999978</v>
      </c>
      <c r="H8" s="7">
        <v>2.2322500000000005</v>
      </c>
      <c r="I8" s="7">
        <v>2.134999999999998</v>
      </c>
    </row>
    <row r="9" spans="1:9" ht="14.4" x14ac:dyDescent="0.2">
      <c r="A9" s="18">
        <v>3</v>
      </c>
      <c r="B9" s="18">
        <v>1</v>
      </c>
      <c r="C9" s="18">
        <v>12.886299435028249</v>
      </c>
      <c r="D9" s="18">
        <v>8.1991525423728806</v>
      </c>
      <c r="E9" s="18">
        <v>3.0769774011299433</v>
      </c>
      <c r="F9" s="18">
        <v>1</v>
      </c>
      <c r="G9" s="18">
        <v>7.133474576271186</v>
      </c>
      <c r="H9" s="18">
        <v>4.0550847457627155</v>
      </c>
      <c r="I9" s="18">
        <v>3.7323446327683594</v>
      </c>
    </row>
    <row r="10" spans="1:9" ht="14.4" x14ac:dyDescent="0.2">
      <c r="A10" s="13" t="s">
        <v>3</v>
      </c>
      <c r="B10" s="10">
        <f t="shared" ref="B10:I10" si="0">AVERAGE(B7:B9)</f>
        <v>1</v>
      </c>
      <c r="C10" s="10">
        <f t="shared" si="0"/>
        <v>14.116870896431251</v>
      </c>
      <c r="D10" s="10">
        <f t="shared" si="0"/>
        <v>7.3522613828994379</v>
      </c>
      <c r="E10" s="10">
        <f t="shared" si="0"/>
        <v>2.7731188368588247</v>
      </c>
      <c r="F10" s="10">
        <f t="shared" si="0"/>
        <v>1</v>
      </c>
      <c r="G10" s="10">
        <f t="shared" si="0"/>
        <v>5.6905846381994252</v>
      </c>
      <c r="H10" s="10">
        <f t="shared" si="0"/>
        <v>3.5472971832525748</v>
      </c>
      <c r="I10" s="10">
        <f t="shared" si="0"/>
        <v>4.0520500974535123</v>
      </c>
    </row>
    <row r="11" spans="1:9" ht="14.4" x14ac:dyDescent="0.2">
      <c r="A11" s="13" t="s">
        <v>4</v>
      </c>
      <c r="B11" s="10">
        <f t="shared" ref="B11:I11" si="1">STDEV(B7:B9)</f>
        <v>0</v>
      </c>
      <c r="C11" s="10">
        <f t="shared" si="1"/>
        <v>1.4053315121443548</v>
      </c>
      <c r="D11" s="10">
        <f t="shared" si="1"/>
        <v>2.7328229333378746</v>
      </c>
      <c r="E11" s="10">
        <f t="shared" si="1"/>
        <v>1.3677427832450491</v>
      </c>
      <c r="F11" s="10">
        <f t="shared" si="1"/>
        <v>0</v>
      </c>
      <c r="G11" s="10">
        <f t="shared" si="1"/>
        <v>2.5236855178354314</v>
      </c>
      <c r="H11" s="10">
        <f t="shared" si="1"/>
        <v>1.1486656167270211</v>
      </c>
      <c r="I11" s="10">
        <f t="shared" si="1"/>
        <v>2.0952766052545808</v>
      </c>
    </row>
    <row r="12" spans="1:9" ht="15" thickBot="1" x14ac:dyDescent="0.25">
      <c r="A12" s="14" t="s">
        <v>8</v>
      </c>
      <c r="B12" s="9"/>
      <c r="C12" s="9"/>
      <c r="D12" s="9"/>
      <c r="E12" s="9"/>
      <c r="F12" s="9"/>
      <c r="G12" s="9">
        <f>_xlfn.T.TEST(C7:C9,G7:G9,2,2)</f>
        <v>7.2181261719738406E-3</v>
      </c>
      <c r="H12" s="9"/>
      <c r="I12" s="9"/>
    </row>
  </sheetData>
  <mergeCells count="2">
    <mergeCell ref="B5:E5"/>
    <mergeCell ref="F5:I5"/>
  </mergeCells>
  <phoneticPr fontId="1"/>
  <pageMargins left="0.7" right="0.7" top="0.75" bottom="0.75" header="0.3" footer="0.3"/>
  <ignoredErrors>
    <ignoredError sqref="B10:I12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1"/>
  <sheetViews>
    <sheetView zoomScale="145" zoomScaleNormal="145" workbookViewId="0">
      <selection activeCell="A3" sqref="A3"/>
    </sheetView>
  </sheetViews>
  <sheetFormatPr defaultRowHeight="13.2" x14ac:dyDescent="0.2"/>
  <cols>
    <col min="1" max="1" width="15" customWidth="1"/>
    <col min="2" max="5" width="10.88671875" customWidth="1"/>
    <col min="6" max="9" width="12.88671875" customWidth="1"/>
  </cols>
  <sheetData>
    <row r="3" spans="1:9" ht="14.4" x14ac:dyDescent="0.3">
      <c r="A3" s="16" t="s">
        <v>38</v>
      </c>
      <c r="B3" s="10"/>
      <c r="C3" s="10"/>
      <c r="D3" s="10"/>
      <c r="E3" s="10"/>
      <c r="F3" s="10"/>
      <c r="G3" s="10"/>
      <c r="H3" s="10"/>
      <c r="I3" s="10"/>
    </row>
    <row r="4" spans="1:9" ht="15" thickBot="1" x14ac:dyDescent="0.35">
      <c r="A4" s="8"/>
      <c r="B4" s="9"/>
      <c r="C4" s="9"/>
      <c r="D4" s="9"/>
      <c r="E4" s="9"/>
      <c r="F4" s="9"/>
      <c r="G4" s="9"/>
      <c r="H4" s="9"/>
      <c r="I4" s="9"/>
    </row>
    <row r="5" spans="1:9" ht="14.4" x14ac:dyDescent="0.2">
      <c r="A5" s="10"/>
      <c r="B5" s="23" t="s">
        <v>9</v>
      </c>
      <c r="C5" s="23"/>
      <c r="D5" s="23"/>
      <c r="E5" s="23"/>
      <c r="F5" s="23" t="s">
        <v>12</v>
      </c>
      <c r="G5" s="23"/>
      <c r="H5" s="23"/>
      <c r="I5" s="23"/>
    </row>
    <row r="6" spans="1:9" ht="14.4" x14ac:dyDescent="0.2">
      <c r="A6" s="13"/>
      <c r="B6" s="13">
        <v>0</v>
      </c>
      <c r="C6" s="13">
        <v>5</v>
      </c>
      <c r="D6" s="17">
        <v>10</v>
      </c>
      <c r="E6" s="17">
        <v>15</v>
      </c>
      <c r="F6" s="13">
        <v>0</v>
      </c>
      <c r="G6" s="13">
        <v>5</v>
      </c>
      <c r="H6" s="17">
        <v>10</v>
      </c>
      <c r="I6" s="17">
        <v>15</v>
      </c>
    </row>
    <row r="7" spans="1:9" ht="14.4" x14ac:dyDescent="0.2">
      <c r="A7" s="10">
        <v>1</v>
      </c>
      <c r="B7" s="7">
        <v>1</v>
      </c>
      <c r="C7" s="7">
        <v>15.522269353128317</v>
      </c>
      <c r="D7" s="7">
        <v>8.7720042417815538</v>
      </c>
      <c r="E7" s="7">
        <v>1.4697773064687123</v>
      </c>
      <c r="F7" s="7">
        <v>1</v>
      </c>
      <c r="G7" s="7">
        <v>0.97540000000000004</v>
      </c>
      <c r="H7" s="7">
        <v>2.2322500000000005</v>
      </c>
      <c r="I7" s="7">
        <v>3.4978791092258796</v>
      </c>
    </row>
    <row r="8" spans="1:9" ht="14.4" x14ac:dyDescent="0.2">
      <c r="A8" s="10">
        <v>2</v>
      </c>
      <c r="B8" s="7">
        <v>1</v>
      </c>
      <c r="C8" s="7">
        <v>15.648250000000004</v>
      </c>
      <c r="D8" s="7">
        <v>4.2962500000000006</v>
      </c>
      <c r="E8" s="7">
        <v>1.1935672514619906</v>
      </c>
      <c r="F8" s="7">
        <v>1</v>
      </c>
      <c r="G8" s="7">
        <v>1.1234</v>
      </c>
      <c r="H8" s="7">
        <v>1.139473684210528</v>
      </c>
      <c r="I8" s="7">
        <v>2.134999999999998</v>
      </c>
    </row>
    <row r="9" spans="1:9" ht="14.4" x14ac:dyDescent="0.2">
      <c r="A9" s="18">
        <v>3</v>
      </c>
      <c r="B9" s="18">
        <v>1</v>
      </c>
      <c r="C9" s="18">
        <v>9.9213450292397649</v>
      </c>
      <c r="D9" s="18">
        <v>5.6429824561403485</v>
      </c>
      <c r="E9" s="18">
        <v>1.2790000000000035</v>
      </c>
      <c r="F9" s="18">
        <v>1</v>
      </c>
      <c r="G9" s="18">
        <v>1.0985</v>
      </c>
      <c r="H9" s="18">
        <v>1.5265111346765592</v>
      </c>
      <c r="I9" s="18">
        <v>2.4055555555555528</v>
      </c>
    </row>
    <row r="10" spans="1:9" ht="14.4" x14ac:dyDescent="0.2">
      <c r="A10" s="13" t="s">
        <v>3</v>
      </c>
      <c r="B10" s="10">
        <f t="shared" ref="B10:I10" si="0">AVERAGE(B7:B9)</f>
        <v>1</v>
      </c>
      <c r="C10" s="10">
        <f t="shared" si="0"/>
        <v>13.697288127456028</v>
      </c>
      <c r="D10" s="10">
        <f t="shared" si="0"/>
        <v>6.2370788993073019</v>
      </c>
      <c r="E10" s="10">
        <f t="shared" si="0"/>
        <v>1.3141148526435689</v>
      </c>
      <c r="F10" s="10">
        <f t="shared" si="0"/>
        <v>1</v>
      </c>
      <c r="G10" s="10">
        <f t="shared" si="0"/>
        <v>1.0657666666666665</v>
      </c>
      <c r="H10" s="10">
        <f t="shared" si="0"/>
        <v>1.6327449396290292</v>
      </c>
      <c r="I10" s="10">
        <f t="shared" si="0"/>
        <v>2.67947822159381</v>
      </c>
    </row>
    <row r="11" spans="1:9" ht="15" thickBot="1" x14ac:dyDescent="0.25">
      <c r="A11" s="14" t="s">
        <v>4</v>
      </c>
      <c r="B11" s="9">
        <f t="shared" ref="B11:I11" si="1">STDEV(B7:B9)</f>
        <v>0</v>
      </c>
      <c r="C11" s="9">
        <f t="shared" si="1"/>
        <v>3.2706692727287194</v>
      </c>
      <c r="D11" s="9">
        <f t="shared" si="1"/>
        <v>2.2962593377151674</v>
      </c>
      <c r="E11" s="9">
        <f t="shared" si="1"/>
        <v>0.14141353640595564</v>
      </c>
      <c r="F11" s="9">
        <f t="shared" si="1"/>
        <v>0</v>
      </c>
      <c r="G11" s="9">
        <f t="shared" si="1"/>
        <v>7.9243948244224482E-2</v>
      </c>
      <c r="H11" s="9">
        <f t="shared" si="1"/>
        <v>0.55407962882027484</v>
      </c>
      <c r="I11" s="9">
        <f t="shared" si="1"/>
        <v>0.7215504741999782</v>
      </c>
    </row>
  </sheetData>
  <mergeCells count="2">
    <mergeCell ref="B5:E5"/>
    <mergeCell ref="F5:I5"/>
  </mergeCells>
  <phoneticPr fontId="1"/>
  <pageMargins left="0.7" right="0.7" top="0.75" bottom="0.75" header="0.3" footer="0.3"/>
  <ignoredErrors>
    <ignoredError sqref="B10:I11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22"/>
  <sheetViews>
    <sheetView workbookViewId="0">
      <selection activeCell="A22" sqref="A22"/>
    </sheetView>
  </sheetViews>
  <sheetFormatPr defaultRowHeight="13.2" x14ac:dyDescent="0.2"/>
  <sheetData>
    <row r="3" spans="1:31" ht="15" thickBot="1" x14ac:dyDescent="0.35">
      <c r="A3" s="8" t="s">
        <v>6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x14ac:dyDescent="0.2">
      <c r="B4" s="25" t="s">
        <v>34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 t="s">
        <v>35</v>
      </c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</row>
    <row r="5" spans="1:31" x14ac:dyDescent="0.2">
      <c r="A5" t="s">
        <v>9</v>
      </c>
      <c r="B5">
        <v>0</v>
      </c>
      <c r="C5">
        <v>1</v>
      </c>
      <c r="D5">
        <v>2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0</v>
      </c>
      <c r="R5">
        <v>1</v>
      </c>
      <c r="S5">
        <v>2</v>
      </c>
      <c r="T5">
        <v>4</v>
      </c>
      <c r="U5">
        <v>5</v>
      </c>
      <c r="V5">
        <v>6</v>
      </c>
      <c r="W5">
        <v>7</v>
      </c>
      <c r="X5">
        <v>8</v>
      </c>
      <c r="Y5">
        <v>9</v>
      </c>
      <c r="Z5">
        <v>10</v>
      </c>
      <c r="AA5">
        <v>11</v>
      </c>
      <c r="AB5">
        <v>12</v>
      </c>
      <c r="AC5">
        <v>13</v>
      </c>
      <c r="AD5">
        <v>14</v>
      </c>
      <c r="AE5">
        <v>15</v>
      </c>
    </row>
    <row r="6" spans="1:31" x14ac:dyDescent="0.2">
      <c r="A6">
        <v>1</v>
      </c>
      <c r="B6" s="20">
        <v>18577</v>
      </c>
      <c r="C6" s="20">
        <v>47836</v>
      </c>
      <c r="D6" s="20">
        <v>53858</v>
      </c>
      <c r="E6" s="20">
        <v>46503</v>
      </c>
      <c r="F6" s="20">
        <v>44279</v>
      </c>
      <c r="G6" s="20">
        <v>42772</v>
      </c>
      <c r="H6" s="20">
        <v>38373</v>
      </c>
      <c r="I6" s="20">
        <v>24599</v>
      </c>
      <c r="J6" s="20">
        <v>30446</v>
      </c>
      <c r="K6" s="20">
        <v>31754</v>
      </c>
      <c r="L6" s="20">
        <v>28438</v>
      </c>
      <c r="M6" s="20">
        <v>24973</v>
      </c>
      <c r="N6" s="20">
        <v>24215</v>
      </c>
      <c r="O6" s="20">
        <v>27892</v>
      </c>
      <c r="P6" s="20">
        <v>22562</v>
      </c>
      <c r="Q6" s="20">
        <v>16559</v>
      </c>
      <c r="R6" s="20">
        <v>44871</v>
      </c>
      <c r="S6" s="20">
        <v>41461</v>
      </c>
      <c r="T6" s="20">
        <v>38446</v>
      </c>
      <c r="U6" s="20">
        <v>32342</v>
      </c>
      <c r="V6" s="20">
        <v>27958</v>
      </c>
      <c r="W6" s="20">
        <v>24586</v>
      </c>
      <c r="X6" s="20">
        <v>26025</v>
      </c>
      <c r="Y6" s="20">
        <v>23691</v>
      </c>
      <c r="Z6" s="20">
        <v>23524</v>
      </c>
      <c r="AA6" s="20">
        <v>25469</v>
      </c>
      <c r="AB6" s="20">
        <v>22614</v>
      </c>
      <c r="AC6" s="20">
        <v>22149</v>
      </c>
      <c r="AD6" s="20">
        <v>25816</v>
      </c>
      <c r="AE6" s="20">
        <v>26104</v>
      </c>
    </row>
    <row r="7" spans="1:31" x14ac:dyDescent="0.2">
      <c r="A7">
        <v>2</v>
      </c>
      <c r="B7" s="20">
        <v>16907</v>
      </c>
      <c r="C7" s="20">
        <v>47518</v>
      </c>
      <c r="D7" s="20">
        <v>49323</v>
      </c>
      <c r="E7" s="20">
        <v>46153</v>
      </c>
      <c r="F7" s="20">
        <v>44388</v>
      </c>
      <c r="G7" s="20">
        <v>33481</v>
      </c>
      <c r="H7" s="20">
        <v>37391</v>
      </c>
      <c r="I7" s="20">
        <v>31410</v>
      </c>
      <c r="J7" s="20">
        <v>23922</v>
      </c>
      <c r="K7" s="20">
        <v>22488</v>
      </c>
      <c r="L7" s="20">
        <v>26778</v>
      </c>
      <c r="M7" s="20">
        <v>23813</v>
      </c>
      <c r="N7" s="20">
        <v>23263</v>
      </c>
      <c r="O7" s="20">
        <v>25471</v>
      </c>
      <c r="P7" s="20">
        <v>25668</v>
      </c>
      <c r="Q7" s="20">
        <v>11326</v>
      </c>
      <c r="R7" s="20">
        <v>46745</v>
      </c>
      <c r="S7" s="20">
        <v>42864</v>
      </c>
      <c r="T7" s="20">
        <v>42181</v>
      </c>
      <c r="U7" s="20">
        <v>28330</v>
      </c>
      <c r="V7" s="20">
        <v>25214</v>
      </c>
      <c r="W7" s="20">
        <v>27407</v>
      </c>
      <c r="X7" s="20">
        <v>30681</v>
      </c>
      <c r="Y7" s="20">
        <v>23583</v>
      </c>
      <c r="Z7" s="20">
        <v>26823</v>
      </c>
      <c r="AA7" s="20">
        <v>22446</v>
      </c>
      <c r="AB7" s="20">
        <v>26875</v>
      </c>
      <c r="AC7" s="20">
        <v>25538</v>
      </c>
      <c r="AD7" s="20">
        <v>24162</v>
      </c>
      <c r="AE7" s="20">
        <v>28905</v>
      </c>
    </row>
    <row r="8" spans="1:31" x14ac:dyDescent="0.2">
      <c r="A8" s="3">
        <v>3</v>
      </c>
      <c r="B8" s="21">
        <v>17395</v>
      </c>
      <c r="C8" s="21">
        <v>52914</v>
      </c>
      <c r="D8" s="21">
        <v>46244</v>
      </c>
      <c r="E8" s="21">
        <v>47598</v>
      </c>
      <c r="F8" s="21">
        <v>42117</v>
      </c>
      <c r="G8" s="21">
        <v>42855</v>
      </c>
      <c r="H8" s="21">
        <v>31440</v>
      </c>
      <c r="I8" s="21">
        <v>25666</v>
      </c>
      <c r="J8" s="21">
        <v>28178</v>
      </c>
      <c r="K8" s="21">
        <v>26562</v>
      </c>
      <c r="L8" s="21">
        <v>23256</v>
      </c>
      <c r="M8" s="21">
        <v>23124</v>
      </c>
      <c r="N8" s="21">
        <v>26848</v>
      </c>
      <c r="O8" s="21">
        <v>18087</v>
      </c>
      <c r="P8" s="21">
        <v>26044</v>
      </c>
      <c r="Q8" s="21">
        <v>13848</v>
      </c>
      <c r="R8" s="21">
        <v>41408</v>
      </c>
      <c r="S8" s="21">
        <v>43381</v>
      </c>
      <c r="T8" s="21">
        <v>34047</v>
      </c>
      <c r="U8" s="21">
        <v>31575</v>
      </c>
      <c r="V8" s="21">
        <v>28714</v>
      </c>
      <c r="W8" s="21">
        <v>26919</v>
      </c>
      <c r="X8" s="21">
        <v>26614</v>
      </c>
      <c r="Y8" s="21">
        <v>26406</v>
      </c>
      <c r="Z8" s="21">
        <v>25388</v>
      </c>
      <c r="AA8" s="21">
        <v>26729</v>
      </c>
      <c r="AB8" s="21">
        <v>22613</v>
      </c>
      <c r="AC8" s="21">
        <v>27193</v>
      </c>
      <c r="AD8" s="21">
        <v>24749</v>
      </c>
      <c r="AE8" s="21">
        <v>23309</v>
      </c>
    </row>
    <row r="9" spans="1:31" x14ac:dyDescent="0.2">
      <c r="A9" t="s">
        <v>65</v>
      </c>
      <c r="B9">
        <f>AVERAGE(B6:B8)</f>
        <v>17626.333333333332</v>
      </c>
      <c r="C9">
        <f t="shared" ref="C9:AE9" si="0">AVERAGE(C6:C8)</f>
        <v>49422.666666666664</v>
      </c>
      <c r="D9">
        <f t="shared" si="0"/>
        <v>49808.333333333336</v>
      </c>
      <c r="E9">
        <f t="shared" si="0"/>
        <v>46751.333333333336</v>
      </c>
      <c r="F9">
        <f t="shared" si="0"/>
        <v>43594.666666666664</v>
      </c>
      <c r="G9">
        <f t="shared" si="0"/>
        <v>39702.666666666664</v>
      </c>
      <c r="H9">
        <f t="shared" si="0"/>
        <v>35734.666666666664</v>
      </c>
      <c r="I9">
        <f t="shared" si="0"/>
        <v>27225</v>
      </c>
      <c r="J9">
        <f t="shared" si="0"/>
        <v>27515.333333333332</v>
      </c>
      <c r="K9">
        <f t="shared" si="0"/>
        <v>26934.666666666668</v>
      </c>
      <c r="L9">
        <f t="shared" si="0"/>
        <v>26157.333333333332</v>
      </c>
      <c r="M9">
        <f t="shared" si="0"/>
        <v>23970</v>
      </c>
      <c r="N9">
        <f t="shared" si="0"/>
        <v>24775.333333333332</v>
      </c>
      <c r="O9">
        <f t="shared" si="0"/>
        <v>23816.666666666668</v>
      </c>
      <c r="P9">
        <f t="shared" si="0"/>
        <v>24758</v>
      </c>
      <c r="Q9">
        <f t="shared" si="0"/>
        <v>13911</v>
      </c>
      <c r="R9">
        <f t="shared" si="0"/>
        <v>44341.333333333336</v>
      </c>
      <c r="S9">
        <f t="shared" si="0"/>
        <v>42568.666666666664</v>
      </c>
      <c r="T9">
        <f t="shared" si="0"/>
        <v>38224.666666666664</v>
      </c>
      <c r="U9">
        <f t="shared" si="0"/>
        <v>30749</v>
      </c>
      <c r="V9">
        <f t="shared" si="0"/>
        <v>27295.333333333332</v>
      </c>
      <c r="W9">
        <f t="shared" si="0"/>
        <v>26304</v>
      </c>
      <c r="X9">
        <f t="shared" si="0"/>
        <v>27773.333333333332</v>
      </c>
      <c r="Y9">
        <f t="shared" si="0"/>
        <v>24560</v>
      </c>
      <c r="Z9">
        <f t="shared" si="0"/>
        <v>25245</v>
      </c>
      <c r="AA9">
        <f t="shared" si="0"/>
        <v>24881.333333333332</v>
      </c>
      <c r="AB9">
        <f t="shared" si="0"/>
        <v>24034</v>
      </c>
      <c r="AC9">
        <f t="shared" si="0"/>
        <v>24960</v>
      </c>
      <c r="AD9">
        <f t="shared" si="0"/>
        <v>24909</v>
      </c>
      <c r="AE9">
        <f t="shared" si="0"/>
        <v>26106</v>
      </c>
    </row>
    <row r="10" spans="1:31" x14ac:dyDescent="0.2">
      <c r="A10" t="s">
        <v>4</v>
      </c>
      <c r="B10">
        <f>STDEV(B6:B8)</f>
        <v>858.69746321584842</v>
      </c>
      <c r="C10">
        <f t="shared" ref="C10:AE10" si="1">STDEV(C6:C8)</f>
        <v>3027.7611090264918</v>
      </c>
      <c r="D10">
        <f t="shared" si="1"/>
        <v>3830.1318950309442</v>
      </c>
      <c r="E10">
        <f t="shared" si="1"/>
        <v>753.82911414546288</v>
      </c>
      <c r="F10">
        <f t="shared" si="1"/>
        <v>1280.8568746481135</v>
      </c>
      <c r="G10">
        <f t="shared" si="1"/>
        <v>5388.2812039957134</v>
      </c>
      <c r="H10">
        <f t="shared" si="1"/>
        <v>3751.5599866366701</v>
      </c>
      <c r="I10">
        <f t="shared" si="1"/>
        <v>3663.3715345293604</v>
      </c>
      <c r="J10">
        <f t="shared" si="1"/>
        <v>3312.0974220776375</v>
      </c>
      <c r="K10">
        <f t="shared" si="1"/>
        <v>4644.2275281615193</v>
      </c>
      <c r="L10">
        <f t="shared" si="1"/>
        <v>2646.1672912598201</v>
      </c>
      <c r="M10">
        <f t="shared" si="1"/>
        <v>934.44475492133824</v>
      </c>
      <c r="N10">
        <f t="shared" si="1"/>
        <v>1857.0235144804531</v>
      </c>
      <c r="O10">
        <f t="shared" si="1"/>
        <v>5107.555220781599</v>
      </c>
      <c r="P10">
        <f t="shared" si="1"/>
        <v>1911.0614851437931</v>
      </c>
      <c r="Q10">
        <f t="shared" si="1"/>
        <v>2617.0687801431586</v>
      </c>
      <c r="R10">
        <f t="shared" si="1"/>
        <v>2707.6377773500899</v>
      </c>
      <c r="S10">
        <f t="shared" si="1"/>
        <v>993.48695680080937</v>
      </c>
      <c r="T10">
        <f t="shared" si="1"/>
        <v>4071.5145011817572</v>
      </c>
      <c r="U10">
        <f t="shared" si="1"/>
        <v>2129.7283864380452</v>
      </c>
      <c r="V10">
        <f t="shared" si="1"/>
        <v>1841.696319519951</v>
      </c>
      <c r="W10">
        <f t="shared" si="1"/>
        <v>1507.7065364320738</v>
      </c>
      <c r="X10">
        <f t="shared" si="1"/>
        <v>2535.275987606346</v>
      </c>
      <c r="Y10">
        <f t="shared" si="1"/>
        <v>1599.5946361500467</v>
      </c>
      <c r="Z10">
        <f t="shared" si="1"/>
        <v>1654.1423759761431</v>
      </c>
      <c r="AA10">
        <f t="shared" si="1"/>
        <v>2201.1443236038235</v>
      </c>
      <c r="AB10">
        <f t="shared" si="1"/>
        <v>2460.3782229567878</v>
      </c>
      <c r="AC10">
        <f t="shared" si="1"/>
        <v>2571.1956362750775</v>
      </c>
      <c r="AD10">
        <f t="shared" si="1"/>
        <v>838.52787669820498</v>
      </c>
      <c r="AE10">
        <f t="shared" si="1"/>
        <v>2798.0005360971609</v>
      </c>
    </row>
    <row r="11" spans="1:31" ht="13.8" thickBot="1" x14ac:dyDescent="0.25">
      <c r="A11" s="4" t="s">
        <v>66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>
        <f>_xlfn.T.TEST(B6:B8,Q6:Q8,2,2)</f>
        <v>7.9694920648208822E-2</v>
      </c>
      <c r="R11" s="4">
        <f t="shared" ref="R11:AE11" si="2">_xlfn.T.TEST(C6:C8,R6:R8,2,2)</f>
        <v>9.6156393366235243E-2</v>
      </c>
      <c r="S11" s="4">
        <f t="shared" si="2"/>
        <v>3.3889384651738561E-2</v>
      </c>
      <c r="T11" s="4">
        <f t="shared" si="2"/>
        <v>2.3445168610227E-2</v>
      </c>
      <c r="U11" s="4">
        <f t="shared" si="2"/>
        <v>8.6110742377426932E-4</v>
      </c>
      <c r="V11" s="4">
        <f t="shared" si="2"/>
        <v>1.9537619009901901E-2</v>
      </c>
      <c r="W11" s="4">
        <f t="shared" si="2"/>
        <v>1.5604296815687322E-2</v>
      </c>
      <c r="X11" s="4">
        <f t="shared" si="2"/>
        <v>0.84161043746206632</v>
      </c>
      <c r="Y11" s="4">
        <f t="shared" si="2"/>
        <v>0.23641468484223266</v>
      </c>
      <c r="Z11" s="4">
        <f t="shared" si="2"/>
        <v>0.58470304690721964</v>
      </c>
      <c r="AA11" s="4">
        <f t="shared" si="2"/>
        <v>0.55575798705883306</v>
      </c>
      <c r="AB11" s="4">
        <f t="shared" si="2"/>
        <v>0.9684223475066398</v>
      </c>
      <c r="AC11" s="4">
        <f t="shared" si="2"/>
        <v>0.92452524229965105</v>
      </c>
      <c r="AD11" s="4">
        <f t="shared" si="2"/>
        <v>0.73322267040912259</v>
      </c>
      <c r="AE11" s="4">
        <f t="shared" si="2"/>
        <v>0.52866874047627921</v>
      </c>
    </row>
    <row r="14" spans="1:31" ht="13.8" thickBot="1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x14ac:dyDescent="0.2">
      <c r="B15" s="25" t="s">
        <v>34</v>
      </c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 t="s">
        <v>35</v>
      </c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</row>
    <row r="16" spans="1:31" x14ac:dyDescent="0.2">
      <c r="A16" t="s">
        <v>67</v>
      </c>
      <c r="B16">
        <v>0</v>
      </c>
      <c r="C16">
        <v>1</v>
      </c>
      <c r="D16">
        <v>2</v>
      </c>
      <c r="E16">
        <v>4</v>
      </c>
      <c r="F16">
        <v>5</v>
      </c>
      <c r="G16">
        <v>6</v>
      </c>
      <c r="H16">
        <v>7</v>
      </c>
      <c r="I16">
        <v>8</v>
      </c>
      <c r="J16">
        <v>9</v>
      </c>
      <c r="K16">
        <v>10</v>
      </c>
      <c r="L16">
        <v>11</v>
      </c>
      <c r="M16">
        <v>12</v>
      </c>
      <c r="N16">
        <v>13</v>
      </c>
      <c r="O16">
        <v>14</v>
      </c>
      <c r="P16">
        <v>15</v>
      </c>
      <c r="Q16">
        <v>0</v>
      </c>
      <c r="R16">
        <v>1</v>
      </c>
      <c r="S16">
        <v>2</v>
      </c>
      <c r="T16">
        <v>4</v>
      </c>
      <c r="U16">
        <v>5</v>
      </c>
      <c r="V16">
        <v>6</v>
      </c>
      <c r="W16">
        <v>7</v>
      </c>
      <c r="X16">
        <v>8</v>
      </c>
      <c r="Y16">
        <v>9</v>
      </c>
      <c r="Z16">
        <v>10</v>
      </c>
      <c r="AA16">
        <v>11</v>
      </c>
      <c r="AB16">
        <v>12</v>
      </c>
      <c r="AC16">
        <v>13</v>
      </c>
      <c r="AD16">
        <v>14</v>
      </c>
      <c r="AE16">
        <v>15</v>
      </c>
    </row>
    <row r="17" spans="1:31" x14ac:dyDescent="0.2">
      <c r="A17">
        <v>1</v>
      </c>
      <c r="B17" s="20">
        <v>18577</v>
      </c>
      <c r="C17" s="20">
        <v>18551</v>
      </c>
      <c r="D17" s="20">
        <v>19378</v>
      </c>
      <c r="E17" s="20">
        <v>16745</v>
      </c>
      <c r="F17" s="20">
        <v>13477</v>
      </c>
      <c r="G17" s="20">
        <v>17361</v>
      </c>
      <c r="H17" s="20">
        <v>16707</v>
      </c>
      <c r="I17" s="20">
        <v>13515</v>
      </c>
      <c r="J17" s="20">
        <v>14756</v>
      </c>
      <c r="K17" s="20">
        <v>14450</v>
      </c>
      <c r="L17" s="20">
        <v>16771</v>
      </c>
      <c r="M17" s="20">
        <v>15021</v>
      </c>
      <c r="N17" s="20">
        <v>15918</v>
      </c>
      <c r="O17" s="20">
        <v>14051</v>
      </c>
      <c r="P17" s="20">
        <v>13639</v>
      </c>
      <c r="Q17" s="20">
        <v>16559</v>
      </c>
      <c r="R17" s="20">
        <v>12366</v>
      </c>
      <c r="S17" s="20">
        <v>10258</v>
      </c>
      <c r="T17" s="20">
        <v>15939</v>
      </c>
      <c r="U17" s="20">
        <v>12269</v>
      </c>
      <c r="V17" s="20">
        <v>11939</v>
      </c>
      <c r="W17" s="20">
        <v>15310</v>
      </c>
      <c r="X17" s="20">
        <v>14761</v>
      </c>
      <c r="Y17" s="20">
        <v>16869</v>
      </c>
      <c r="Z17" s="20">
        <v>14239</v>
      </c>
      <c r="AA17" s="20">
        <v>12777</v>
      </c>
      <c r="AB17" s="20">
        <v>15000</v>
      </c>
      <c r="AC17" s="20">
        <v>14527</v>
      </c>
      <c r="AD17" s="20">
        <v>15187</v>
      </c>
      <c r="AE17" s="20">
        <v>13905</v>
      </c>
    </row>
    <row r="18" spans="1:31" x14ac:dyDescent="0.2">
      <c r="A18">
        <v>2</v>
      </c>
      <c r="B18" s="20">
        <v>16907</v>
      </c>
      <c r="C18" s="20">
        <v>15273</v>
      </c>
      <c r="D18" s="20">
        <v>17691</v>
      </c>
      <c r="E18" s="20">
        <v>13890</v>
      </c>
      <c r="F18" s="20">
        <v>16036</v>
      </c>
      <c r="G18" s="20">
        <v>16084</v>
      </c>
      <c r="H18" s="20">
        <v>13589</v>
      </c>
      <c r="I18" s="20">
        <v>17510</v>
      </c>
      <c r="J18" s="20">
        <v>13681</v>
      </c>
      <c r="K18" s="20">
        <v>20362</v>
      </c>
      <c r="L18" s="20">
        <v>10960</v>
      </c>
      <c r="M18" s="20">
        <v>10654</v>
      </c>
      <c r="N18" s="20">
        <v>16683</v>
      </c>
      <c r="O18" s="20">
        <v>17153</v>
      </c>
      <c r="P18" s="20">
        <v>13931</v>
      </c>
      <c r="Q18" s="20">
        <v>11326</v>
      </c>
      <c r="R18" s="20">
        <v>16322</v>
      </c>
      <c r="S18" s="20">
        <v>15298</v>
      </c>
      <c r="T18" s="20">
        <v>16227</v>
      </c>
      <c r="U18" s="20">
        <v>15912</v>
      </c>
      <c r="V18" s="20">
        <v>17029</v>
      </c>
      <c r="W18" s="20">
        <v>12285</v>
      </c>
      <c r="X18" s="20">
        <v>16116</v>
      </c>
      <c r="Y18" s="20">
        <v>12981</v>
      </c>
      <c r="Z18" s="20">
        <v>16562</v>
      </c>
      <c r="AA18" s="20">
        <v>14232</v>
      </c>
      <c r="AB18" s="20">
        <v>15292</v>
      </c>
      <c r="AC18" s="20">
        <v>13562</v>
      </c>
      <c r="AD18" s="20">
        <v>14114</v>
      </c>
      <c r="AE18" s="20">
        <v>14389</v>
      </c>
    </row>
    <row r="19" spans="1:31" x14ac:dyDescent="0.2">
      <c r="A19" s="3">
        <v>3</v>
      </c>
      <c r="B19" s="21">
        <v>17395</v>
      </c>
      <c r="C19" s="21">
        <v>17341</v>
      </c>
      <c r="D19" s="21">
        <v>15319</v>
      </c>
      <c r="E19" s="21">
        <v>17535</v>
      </c>
      <c r="F19" s="21">
        <v>17409</v>
      </c>
      <c r="G19" s="21">
        <v>13333</v>
      </c>
      <c r="H19" s="21">
        <v>15345</v>
      </c>
      <c r="I19" s="21">
        <v>17025</v>
      </c>
      <c r="J19" s="21">
        <v>15530</v>
      </c>
      <c r="K19" s="21">
        <v>14545</v>
      </c>
      <c r="L19" s="21">
        <v>13477</v>
      </c>
      <c r="M19" s="21">
        <v>15985</v>
      </c>
      <c r="N19" s="21">
        <v>16301</v>
      </c>
      <c r="O19" s="21">
        <v>17924</v>
      </c>
      <c r="P19" s="21">
        <v>18195</v>
      </c>
      <c r="Q19" s="21">
        <v>13848</v>
      </c>
      <c r="R19" s="21">
        <v>15234</v>
      </c>
      <c r="S19" s="21">
        <v>11744</v>
      </c>
      <c r="T19" s="21">
        <v>14459</v>
      </c>
      <c r="U19" s="21">
        <v>13650</v>
      </c>
      <c r="V19" s="21">
        <v>12230</v>
      </c>
      <c r="W19" s="21">
        <v>13938</v>
      </c>
      <c r="X19" s="21">
        <v>12428</v>
      </c>
      <c r="Y19" s="21">
        <v>12604</v>
      </c>
      <c r="Z19" s="21">
        <v>16180</v>
      </c>
      <c r="AA19" s="21">
        <v>14523</v>
      </c>
      <c r="AB19" s="21">
        <v>14222</v>
      </c>
      <c r="AC19" s="21">
        <v>12496</v>
      </c>
      <c r="AD19" s="21">
        <v>15284</v>
      </c>
      <c r="AE19" s="21">
        <v>15354</v>
      </c>
    </row>
    <row r="20" spans="1:31" x14ac:dyDescent="0.2">
      <c r="A20" t="s">
        <v>65</v>
      </c>
      <c r="B20">
        <f>AVERAGE(B17:B19)</f>
        <v>17626.333333333332</v>
      </c>
      <c r="C20">
        <f t="shared" ref="C20" si="3">AVERAGE(C17:C19)</f>
        <v>17055</v>
      </c>
      <c r="D20">
        <f t="shared" ref="D20" si="4">AVERAGE(D17:D19)</f>
        <v>17462.666666666668</v>
      </c>
      <c r="E20">
        <f t="shared" ref="E20" si="5">AVERAGE(E17:E19)</f>
        <v>16056.666666666666</v>
      </c>
      <c r="F20">
        <f t="shared" ref="F20" si="6">AVERAGE(F17:F19)</f>
        <v>15640.666666666666</v>
      </c>
      <c r="G20">
        <f t="shared" ref="G20" si="7">AVERAGE(G17:G19)</f>
        <v>15592.666666666666</v>
      </c>
      <c r="H20">
        <f t="shared" ref="H20" si="8">AVERAGE(H17:H19)</f>
        <v>15213.666666666666</v>
      </c>
      <c r="I20">
        <f t="shared" ref="I20" si="9">AVERAGE(I17:I19)</f>
        <v>16016.666666666666</v>
      </c>
      <c r="J20">
        <f t="shared" ref="J20" si="10">AVERAGE(J17:J19)</f>
        <v>14655.666666666666</v>
      </c>
      <c r="K20">
        <f t="shared" ref="K20" si="11">AVERAGE(K17:K19)</f>
        <v>16452.333333333332</v>
      </c>
      <c r="L20">
        <f t="shared" ref="L20" si="12">AVERAGE(L17:L19)</f>
        <v>13736</v>
      </c>
      <c r="M20">
        <f t="shared" ref="M20" si="13">AVERAGE(M17:M19)</f>
        <v>13886.666666666666</v>
      </c>
      <c r="N20">
        <f t="shared" ref="N20" si="14">AVERAGE(N17:N19)</f>
        <v>16300.666666666666</v>
      </c>
      <c r="O20">
        <f t="shared" ref="O20" si="15">AVERAGE(O17:O19)</f>
        <v>16376</v>
      </c>
      <c r="P20">
        <f t="shared" ref="P20" si="16">AVERAGE(P17:P19)</f>
        <v>15255</v>
      </c>
      <c r="Q20">
        <f t="shared" ref="Q20" si="17">AVERAGE(Q17:Q19)</f>
        <v>13911</v>
      </c>
      <c r="R20">
        <f t="shared" ref="R20" si="18">AVERAGE(R17:R19)</f>
        <v>14640.666666666666</v>
      </c>
      <c r="S20">
        <f t="shared" ref="S20" si="19">AVERAGE(S17:S19)</f>
        <v>12433.333333333334</v>
      </c>
      <c r="T20">
        <f t="shared" ref="T20" si="20">AVERAGE(T17:T19)</f>
        <v>15541.666666666666</v>
      </c>
      <c r="U20">
        <f t="shared" ref="U20" si="21">AVERAGE(U17:U19)</f>
        <v>13943.666666666666</v>
      </c>
      <c r="V20">
        <f t="shared" ref="V20" si="22">AVERAGE(V17:V19)</f>
        <v>13732.666666666666</v>
      </c>
      <c r="W20">
        <f t="shared" ref="W20" si="23">AVERAGE(W17:W19)</f>
        <v>13844.333333333334</v>
      </c>
      <c r="X20">
        <f t="shared" ref="X20" si="24">AVERAGE(X17:X19)</f>
        <v>14435</v>
      </c>
      <c r="Y20">
        <f t="shared" ref="Y20" si="25">AVERAGE(Y17:Y19)</f>
        <v>14151.333333333334</v>
      </c>
      <c r="Z20">
        <f t="shared" ref="Z20" si="26">AVERAGE(Z17:Z19)</f>
        <v>15660.333333333334</v>
      </c>
      <c r="AA20">
        <f t="shared" ref="AA20" si="27">AVERAGE(AA17:AA19)</f>
        <v>13844</v>
      </c>
      <c r="AB20">
        <f t="shared" ref="AB20" si="28">AVERAGE(AB17:AB19)</f>
        <v>14838</v>
      </c>
      <c r="AC20">
        <f t="shared" ref="AC20" si="29">AVERAGE(AC17:AC19)</f>
        <v>13528.333333333334</v>
      </c>
      <c r="AD20">
        <f t="shared" ref="AD20" si="30">AVERAGE(AD17:AD19)</f>
        <v>14861.666666666666</v>
      </c>
      <c r="AE20">
        <f t="shared" ref="AE20" si="31">AVERAGE(AE17:AE19)</f>
        <v>14549.333333333334</v>
      </c>
    </row>
    <row r="21" spans="1:31" x14ac:dyDescent="0.2">
      <c r="A21" t="s">
        <v>4</v>
      </c>
      <c r="B21">
        <f>STDEV(B17:B19)</f>
        <v>858.69746321584842</v>
      </c>
      <c r="C21">
        <f t="shared" ref="C21:AE21" si="32">STDEV(C17:C19)</f>
        <v>1657.6091215965241</v>
      </c>
      <c r="D21">
        <f t="shared" si="32"/>
        <v>2039.1106721640522</v>
      </c>
      <c r="E21">
        <f t="shared" si="32"/>
        <v>1917.513581003622</v>
      </c>
      <c r="F21">
        <f t="shared" si="32"/>
        <v>1995.5882173768498</v>
      </c>
      <c r="G21">
        <f t="shared" si="32"/>
        <v>2058.4587276244606</v>
      </c>
      <c r="H21">
        <f t="shared" si="32"/>
        <v>1563.1434141924833</v>
      </c>
      <c r="I21">
        <f t="shared" si="32"/>
        <v>2180.0363146822378</v>
      </c>
      <c r="J21">
        <f t="shared" si="32"/>
        <v>928.57435530674297</v>
      </c>
      <c r="K21">
        <f t="shared" si="32"/>
        <v>3386.2038233593253</v>
      </c>
      <c r="L21">
        <f t="shared" si="32"/>
        <v>2914.1449860979806</v>
      </c>
      <c r="M21">
        <f t="shared" si="32"/>
        <v>2840.7612242730493</v>
      </c>
      <c r="N21">
        <f t="shared" si="32"/>
        <v>382.50010893244638</v>
      </c>
      <c r="O21">
        <f t="shared" si="32"/>
        <v>2050.0802423319924</v>
      </c>
      <c r="P21">
        <f t="shared" si="32"/>
        <v>2550.2972375783966</v>
      </c>
      <c r="Q21">
        <f t="shared" si="32"/>
        <v>2617.0687801431586</v>
      </c>
      <c r="R21">
        <f t="shared" si="32"/>
        <v>2043.6529385718393</v>
      </c>
      <c r="S21">
        <f t="shared" si="32"/>
        <v>2589.7461909100944</v>
      </c>
      <c r="T21">
        <f t="shared" si="32"/>
        <v>948.61021148485077</v>
      </c>
      <c r="U21">
        <f t="shared" si="32"/>
        <v>1839.1689246323497</v>
      </c>
      <c r="V21">
        <f t="shared" si="32"/>
        <v>2858.4139541594241</v>
      </c>
      <c r="W21">
        <f t="shared" si="32"/>
        <v>1514.673672225583</v>
      </c>
      <c r="X21">
        <f t="shared" si="32"/>
        <v>1865.4873357919105</v>
      </c>
      <c r="Y21">
        <f t="shared" si="32"/>
        <v>2361.1048967238439</v>
      </c>
      <c r="Z21">
        <f t="shared" si="32"/>
        <v>1245.6413341461232</v>
      </c>
      <c r="AA21">
        <f t="shared" si="32"/>
        <v>935.43412381631663</v>
      </c>
      <c r="AB21">
        <f t="shared" si="32"/>
        <v>553.08950451079795</v>
      </c>
      <c r="AC21">
        <f t="shared" si="32"/>
        <v>1015.9184678572062</v>
      </c>
      <c r="AD21">
        <f t="shared" si="32"/>
        <v>649.31220020367198</v>
      </c>
      <c r="AE21">
        <f t="shared" si="32"/>
        <v>737.68579580559458</v>
      </c>
    </row>
    <row r="22" spans="1:31" ht="13.8" thickBot="1" x14ac:dyDescent="0.25">
      <c r="A22" s="4" t="s">
        <v>66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>
        <f>_xlfn.T.TEST(B17:B19,Q17:Q19,2,2)</f>
        <v>7.9694920648208822E-2</v>
      </c>
      <c r="R22" s="4">
        <f t="shared" ref="R22" si="33">_xlfn.T.TEST(C17:C19,R17:R19,2,2)</f>
        <v>0.1872204263408685</v>
      </c>
      <c r="S22" s="4">
        <f t="shared" ref="S22" si="34">_xlfn.T.TEST(D17:D19,S17:S19,2,2)</f>
        <v>5.7413239698085011E-2</v>
      </c>
      <c r="T22" s="4">
        <f t="shared" ref="T22" si="35">_xlfn.T.TEST(E17:E19,T17:T19,2,2)</f>
        <v>0.69811517128328537</v>
      </c>
      <c r="U22" s="4">
        <f t="shared" ref="U22" si="36">_xlfn.T.TEST(F17:F19,U17:U19,2,2)</f>
        <v>0.33969842824112462</v>
      </c>
      <c r="V22" s="4">
        <f t="shared" ref="V22" si="37">_xlfn.T.TEST(G17:G19,V17:V19,2,2)</f>
        <v>0.41215166581354751</v>
      </c>
      <c r="W22" s="4">
        <f t="shared" ref="W22" si="38">_xlfn.T.TEST(H17:H19,W17:W19,2,2)</f>
        <v>0.3371136808411086</v>
      </c>
      <c r="X22" s="4">
        <f t="shared" ref="X22" si="39">_xlfn.T.TEST(I17:I19,X17:X19,2,2)</f>
        <v>0.39375282994349459</v>
      </c>
      <c r="Y22" s="4">
        <f t="shared" ref="Y22" si="40">_xlfn.T.TEST(J17:J19,Y17:Y19,2,2)</f>
        <v>0.7479613870185462</v>
      </c>
      <c r="Z22" s="4">
        <f t="shared" ref="Z22" si="41">_xlfn.T.TEST(K17:K19,Z17:Z19,2,2)</f>
        <v>0.72312264507455237</v>
      </c>
      <c r="AA22" s="4">
        <f t="shared" ref="AA22" si="42">_xlfn.T.TEST(L17:L19,AA17:AA19,2,2)</f>
        <v>0.95419623734722225</v>
      </c>
      <c r="AB22" s="4">
        <f t="shared" ref="AB22" si="43">_xlfn.T.TEST(M17:M19,AB17:AB19,2,2)</f>
        <v>0.59956722757150671</v>
      </c>
      <c r="AC22" s="4">
        <f t="shared" ref="AC22" si="44">_xlfn.T.TEST(N17:N19,AC17:AC19,2,2)</f>
        <v>1.1480207160664418E-2</v>
      </c>
      <c r="AD22" s="4">
        <f t="shared" ref="AD22" si="45">_xlfn.T.TEST(O17:O19,AD17:AD19,2,2)</f>
        <v>0.28957588156050412</v>
      </c>
      <c r="AE22" s="4">
        <f t="shared" ref="AE22" si="46">_xlfn.T.TEST(P17:P19,AE17:AE19,2,2)</f>
        <v>0.6691554379575263</v>
      </c>
    </row>
  </sheetData>
  <mergeCells count="4">
    <mergeCell ref="B4:P4"/>
    <mergeCell ref="Q4:AE4"/>
    <mergeCell ref="B15:P15"/>
    <mergeCell ref="Q15:AE15"/>
  </mergeCells>
  <phoneticPr fontId="1"/>
  <pageMargins left="0.7" right="0.7" top="0.75" bottom="0.75" header="0.3" footer="0.3"/>
  <ignoredErrors>
    <ignoredError sqref="B9:AE11 B20:AE22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11"/>
  <sheetViews>
    <sheetView topLeftCell="I1" workbookViewId="0">
      <selection activeCell="AA11" sqref="AA11"/>
    </sheetView>
  </sheetViews>
  <sheetFormatPr defaultRowHeight="13.2" x14ac:dyDescent="0.2"/>
  <sheetData>
    <row r="3" spans="1:31" ht="15" thickBot="1" x14ac:dyDescent="0.35">
      <c r="A3" s="8" t="s">
        <v>68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x14ac:dyDescent="0.2">
      <c r="B4" s="25" t="s">
        <v>9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 t="s">
        <v>69</v>
      </c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</row>
    <row r="5" spans="1:31" x14ac:dyDescent="0.2">
      <c r="B5">
        <v>0</v>
      </c>
      <c r="C5">
        <v>1</v>
      </c>
      <c r="D5">
        <v>2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0</v>
      </c>
      <c r="R5">
        <v>1</v>
      </c>
      <c r="S5">
        <v>2</v>
      </c>
      <c r="T5">
        <v>4</v>
      </c>
      <c r="U5">
        <v>5</v>
      </c>
      <c r="V5">
        <v>6</v>
      </c>
      <c r="W5">
        <v>7</v>
      </c>
      <c r="X5">
        <v>8</v>
      </c>
      <c r="Y5">
        <v>9</v>
      </c>
      <c r="Z5">
        <v>10</v>
      </c>
      <c r="AA5">
        <v>11</v>
      </c>
      <c r="AB5">
        <v>12</v>
      </c>
      <c r="AC5">
        <v>13</v>
      </c>
      <c r="AD5">
        <v>14</v>
      </c>
      <c r="AE5">
        <v>15</v>
      </c>
    </row>
    <row r="6" spans="1:31" x14ac:dyDescent="0.2">
      <c r="A6">
        <v>1</v>
      </c>
      <c r="B6" s="20">
        <v>18577</v>
      </c>
      <c r="C6" s="20">
        <v>47836</v>
      </c>
      <c r="D6" s="20">
        <v>53858</v>
      </c>
      <c r="E6" s="20">
        <v>46503</v>
      </c>
      <c r="F6" s="20">
        <v>44279</v>
      </c>
      <c r="G6" s="20">
        <v>42772</v>
      </c>
      <c r="H6" s="20">
        <v>38373</v>
      </c>
      <c r="I6" s="20">
        <v>24599</v>
      </c>
      <c r="J6" s="20">
        <v>30446</v>
      </c>
      <c r="K6" s="20">
        <v>31754</v>
      </c>
      <c r="L6" s="20">
        <v>28438</v>
      </c>
      <c r="M6" s="20">
        <v>24973</v>
      </c>
      <c r="N6" s="20">
        <v>24215</v>
      </c>
      <c r="O6" s="20">
        <v>27892</v>
      </c>
      <c r="P6" s="20">
        <v>22562</v>
      </c>
      <c r="Q6" s="1">
        <f>AVERAGE(R6:AK6)</f>
        <v>5548.2142857142853</v>
      </c>
      <c r="R6" s="20">
        <v>3366</v>
      </c>
      <c r="S6" s="20">
        <v>4741</v>
      </c>
      <c r="T6" s="20">
        <v>4708</v>
      </c>
      <c r="U6" s="20">
        <v>4594</v>
      </c>
      <c r="V6" s="20">
        <v>6039</v>
      </c>
      <c r="W6" s="20">
        <v>6412</v>
      </c>
      <c r="X6" s="20">
        <v>5920</v>
      </c>
      <c r="Y6" s="20">
        <v>7766</v>
      </c>
      <c r="Z6" s="20">
        <v>7294</v>
      </c>
      <c r="AA6" s="20">
        <v>4665</v>
      </c>
      <c r="AB6" s="20">
        <v>6310</v>
      </c>
      <c r="AC6" s="20">
        <v>4063</v>
      </c>
      <c r="AD6" s="20">
        <v>6478</v>
      </c>
      <c r="AE6" s="20">
        <v>5319</v>
      </c>
    </row>
    <row r="7" spans="1:31" x14ac:dyDescent="0.2">
      <c r="A7">
        <v>2</v>
      </c>
      <c r="B7" s="20">
        <v>16907</v>
      </c>
      <c r="C7" s="20">
        <v>47518</v>
      </c>
      <c r="D7" s="20">
        <v>49323</v>
      </c>
      <c r="E7" s="20">
        <v>46153</v>
      </c>
      <c r="F7" s="20">
        <v>44388</v>
      </c>
      <c r="G7" s="20">
        <v>33481</v>
      </c>
      <c r="H7" s="20">
        <v>37391</v>
      </c>
      <c r="I7" s="20">
        <v>31410</v>
      </c>
      <c r="J7" s="20">
        <v>23922</v>
      </c>
      <c r="K7" s="20">
        <v>22488</v>
      </c>
      <c r="L7" s="20">
        <v>26778</v>
      </c>
      <c r="M7" s="20">
        <v>23813</v>
      </c>
      <c r="N7" s="20">
        <v>23263</v>
      </c>
      <c r="O7" s="20">
        <v>25471</v>
      </c>
      <c r="P7" s="20">
        <v>25668</v>
      </c>
      <c r="Q7" s="1">
        <f>AVERAGE(R7:AK7)</f>
        <v>5214.2142857142853</v>
      </c>
      <c r="R7" s="20">
        <v>4355</v>
      </c>
      <c r="S7" s="20">
        <v>4742</v>
      </c>
      <c r="T7" s="20">
        <v>4808</v>
      </c>
      <c r="U7" s="20">
        <v>3909</v>
      </c>
      <c r="V7" s="20">
        <v>4772</v>
      </c>
      <c r="W7" s="20">
        <v>6410</v>
      </c>
      <c r="X7" s="20">
        <v>6309</v>
      </c>
      <c r="Y7" s="20">
        <v>5240</v>
      </c>
      <c r="Z7" s="20">
        <v>3109</v>
      </c>
      <c r="AA7" s="20">
        <v>6315</v>
      </c>
      <c r="AB7" s="20">
        <v>5240</v>
      </c>
      <c r="AC7" s="20">
        <v>5418</v>
      </c>
      <c r="AD7" s="20">
        <v>7151</v>
      </c>
      <c r="AE7" s="20">
        <v>5221</v>
      </c>
    </row>
    <row r="8" spans="1:31" x14ac:dyDescent="0.2">
      <c r="A8" s="3">
        <v>3</v>
      </c>
      <c r="B8" s="21">
        <v>17395</v>
      </c>
      <c r="C8" s="21">
        <v>52914</v>
      </c>
      <c r="D8" s="21">
        <v>46244</v>
      </c>
      <c r="E8" s="21">
        <v>47598</v>
      </c>
      <c r="F8" s="21">
        <v>42117</v>
      </c>
      <c r="G8" s="21">
        <v>42855</v>
      </c>
      <c r="H8" s="21">
        <v>31440</v>
      </c>
      <c r="I8" s="21">
        <v>25666</v>
      </c>
      <c r="J8" s="21">
        <v>28178</v>
      </c>
      <c r="K8" s="21">
        <v>26562</v>
      </c>
      <c r="L8" s="21">
        <v>23256</v>
      </c>
      <c r="M8" s="21">
        <v>23124</v>
      </c>
      <c r="N8" s="21">
        <v>26848</v>
      </c>
      <c r="O8" s="21">
        <v>18087</v>
      </c>
      <c r="P8" s="21">
        <v>26044</v>
      </c>
      <c r="Q8" s="2">
        <f>AVERAGE(R8:AK8)</f>
        <v>4297.7142857142853</v>
      </c>
      <c r="R8" s="21">
        <v>4851</v>
      </c>
      <c r="S8" s="21">
        <v>2371</v>
      </c>
      <c r="T8" s="21">
        <v>4514</v>
      </c>
      <c r="U8" s="21">
        <v>3226</v>
      </c>
      <c r="V8" s="21">
        <v>4867</v>
      </c>
      <c r="W8" s="21">
        <v>3693</v>
      </c>
      <c r="X8" s="21">
        <v>2621</v>
      </c>
      <c r="Y8" s="21">
        <v>4660</v>
      </c>
      <c r="Z8" s="21">
        <v>4083</v>
      </c>
      <c r="AA8" s="21">
        <v>4569</v>
      </c>
      <c r="AB8" s="21">
        <v>3300</v>
      </c>
      <c r="AC8" s="21">
        <v>6387</v>
      </c>
      <c r="AD8" s="21">
        <v>5802</v>
      </c>
      <c r="AE8" s="21">
        <v>5224</v>
      </c>
    </row>
    <row r="9" spans="1:31" x14ac:dyDescent="0.2">
      <c r="A9" t="s">
        <v>65</v>
      </c>
      <c r="B9">
        <f>AVERAGE(B6:B8)</f>
        <v>17626.333333333332</v>
      </c>
      <c r="C9">
        <f t="shared" ref="C9:AE9" si="0">AVERAGE(C6:C8)</f>
        <v>49422.666666666664</v>
      </c>
      <c r="D9">
        <f t="shared" si="0"/>
        <v>49808.333333333336</v>
      </c>
      <c r="E9">
        <f t="shared" si="0"/>
        <v>46751.333333333336</v>
      </c>
      <c r="F9">
        <f t="shared" si="0"/>
        <v>43594.666666666664</v>
      </c>
      <c r="G9">
        <f t="shared" si="0"/>
        <v>39702.666666666664</v>
      </c>
      <c r="H9">
        <f t="shared" si="0"/>
        <v>35734.666666666664</v>
      </c>
      <c r="I9">
        <f t="shared" si="0"/>
        <v>27225</v>
      </c>
      <c r="J9">
        <f t="shared" si="0"/>
        <v>27515.333333333332</v>
      </c>
      <c r="K9">
        <f t="shared" si="0"/>
        <v>26934.666666666668</v>
      </c>
      <c r="L9">
        <f t="shared" si="0"/>
        <v>26157.333333333332</v>
      </c>
      <c r="M9">
        <f t="shared" si="0"/>
        <v>23970</v>
      </c>
      <c r="N9">
        <f t="shared" si="0"/>
        <v>24775.333333333332</v>
      </c>
      <c r="O9">
        <f t="shared" si="0"/>
        <v>23816.666666666668</v>
      </c>
      <c r="P9">
        <f t="shared" si="0"/>
        <v>24758</v>
      </c>
      <c r="Q9">
        <f t="shared" si="0"/>
        <v>5020.0476190476184</v>
      </c>
      <c r="R9">
        <f t="shared" si="0"/>
        <v>4190.666666666667</v>
      </c>
      <c r="S9">
        <f t="shared" si="0"/>
        <v>3951.3333333333335</v>
      </c>
      <c r="T9">
        <f t="shared" si="0"/>
        <v>4676.666666666667</v>
      </c>
      <c r="U9">
        <f t="shared" si="0"/>
        <v>3909.6666666666665</v>
      </c>
      <c r="V9">
        <f t="shared" si="0"/>
        <v>5226</v>
      </c>
      <c r="W9">
        <f t="shared" si="0"/>
        <v>5505</v>
      </c>
      <c r="X9">
        <f t="shared" si="0"/>
        <v>4950</v>
      </c>
      <c r="Y9">
        <f t="shared" si="0"/>
        <v>5888.666666666667</v>
      </c>
      <c r="Z9">
        <f t="shared" si="0"/>
        <v>4828.666666666667</v>
      </c>
      <c r="AA9">
        <f t="shared" si="0"/>
        <v>5183</v>
      </c>
      <c r="AB9">
        <f t="shared" si="0"/>
        <v>4950</v>
      </c>
      <c r="AC9">
        <f t="shared" si="0"/>
        <v>5289.333333333333</v>
      </c>
      <c r="AD9">
        <f t="shared" si="0"/>
        <v>6477</v>
      </c>
      <c r="AE9">
        <f t="shared" si="0"/>
        <v>5254.666666666667</v>
      </c>
    </row>
    <row r="10" spans="1:31" x14ac:dyDescent="0.2">
      <c r="A10" t="s">
        <v>4</v>
      </c>
      <c r="B10">
        <f>STDEV(B6:B8)</f>
        <v>858.69746321584842</v>
      </c>
      <c r="C10">
        <f t="shared" ref="C10:AE10" si="1">STDEV(C6:C8)</f>
        <v>3027.7611090264918</v>
      </c>
      <c r="D10">
        <f t="shared" si="1"/>
        <v>3830.1318950309442</v>
      </c>
      <c r="E10">
        <f t="shared" si="1"/>
        <v>753.82911414546288</v>
      </c>
      <c r="F10">
        <f t="shared" si="1"/>
        <v>1280.8568746481135</v>
      </c>
      <c r="G10">
        <f t="shared" si="1"/>
        <v>5388.2812039957134</v>
      </c>
      <c r="H10">
        <f t="shared" si="1"/>
        <v>3751.5599866366701</v>
      </c>
      <c r="I10">
        <f t="shared" si="1"/>
        <v>3663.3715345293604</v>
      </c>
      <c r="J10">
        <f t="shared" si="1"/>
        <v>3312.0974220776375</v>
      </c>
      <c r="K10">
        <f t="shared" si="1"/>
        <v>4644.2275281615193</v>
      </c>
      <c r="L10">
        <f t="shared" si="1"/>
        <v>2646.1672912598201</v>
      </c>
      <c r="M10">
        <f t="shared" si="1"/>
        <v>934.44475492133824</v>
      </c>
      <c r="N10">
        <f t="shared" si="1"/>
        <v>1857.0235144804531</v>
      </c>
      <c r="O10">
        <f t="shared" si="1"/>
        <v>5107.555220781599</v>
      </c>
      <c r="P10">
        <f t="shared" si="1"/>
        <v>1911.0614851437931</v>
      </c>
      <c r="Q10">
        <f t="shared" si="1"/>
        <v>647.46666580862359</v>
      </c>
      <c r="R10">
        <f t="shared" si="1"/>
        <v>756.0160933031334</v>
      </c>
      <c r="S10">
        <f t="shared" si="1"/>
        <v>1368.6089044476264</v>
      </c>
      <c r="T10">
        <f t="shared" si="1"/>
        <v>149.48355539434206</v>
      </c>
      <c r="U10">
        <f t="shared" si="1"/>
        <v>684.00024366467301</v>
      </c>
      <c r="V10">
        <f t="shared" si="1"/>
        <v>705.67910554302227</v>
      </c>
      <c r="W10">
        <f t="shared" si="1"/>
        <v>1569.2383502833468</v>
      </c>
      <c r="X10">
        <f t="shared" si="1"/>
        <v>2026.3294401454073</v>
      </c>
      <c r="Y10">
        <f t="shared" si="1"/>
        <v>1651.4797405155582</v>
      </c>
      <c r="Z10">
        <f t="shared" si="1"/>
        <v>2189.8790681983642</v>
      </c>
      <c r="AA10">
        <f t="shared" si="1"/>
        <v>981.51515525742138</v>
      </c>
      <c r="AB10">
        <f t="shared" si="1"/>
        <v>1525.8112596255148</v>
      </c>
      <c r="AC10">
        <f t="shared" si="1"/>
        <v>1167.3304302267356</v>
      </c>
      <c r="AD10">
        <f t="shared" si="1"/>
        <v>674.50055596715413</v>
      </c>
      <c r="AE10">
        <f t="shared" si="1"/>
        <v>55.734489621179215</v>
      </c>
    </row>
    <row r="11" spans="1:31" ht="13.8" thickBot="1" x14ac:dyDescent="0.25">
      <c r="A11" s="4" t="s">
        <v>66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>
        <f>_xlfn.T.TEST(B6:B8,Q6:Q8,2,2)</f>
        <v>3.4746894036571171E-5</v>
      </c>
      <c r="R11" s="4">
        <f t="shared" ref="R11:AE11" si="2">_xlfn.T.TEST(C6:C8,R6:R8,2,2)</f>
        <v>1.4947381013735708E-5</v>
      </c>
      <c r="S11" s="4">
        <f t="shared" si="2"/>
        <v>4.054714985398222E-5</v>
      </c>
      <c r="T11" s="4">
        <f t="shared" si="2"/>
        <v>7.4147476161364066E-8</v>
      </c>
      <c r="U11" s="4">
        <f t="shared" si="2"/>
        <v>1.1913493566552764E-6</v>
      </c>
      <c r="V11" s="4">
        <f t="shared" si="2"/>
        <v>3.8974020273896626E-4</v>
      </c>
      <c r="W11" s="4">
        <f t="shared" si="2"/>
        <v>2.0980119479227125E-4</v>
      </c>
      <c r="X11" s="4">
        <f t="shared" si="2"/>
        <v>7.7032663869357567E-4</v>
      </c>
      <c r="Y11" s="4">
        <f t="shared" si="2"/>
        <v>5.3638546822166663E-4</v>
      </c>
      <c r="Z11" s="4">
        <f t="shared" si="2"/>
        <v>1.728029605280878E-3</v>
      </c>
      <c r="AA11" s="4">
        <f t="shared" si="2"/>
        <v>2.1004597449578741E-4</v>
      </c>
      <c r="AB11" s="4">
        <f t="shared" si="2"/>
        <v>5.1194520883379301E-5</v>
      </c>
      <c r="AC11" s="4">
        <f t="shared" si="2"/>
        <v>1.0408626007529408E-4</v>
      </c>
      <c r="AD11" s="4">
        <f t="shared" si="2"/>
        <v>4.3140278831239115E-3</v>
      </c>
      <c r="AE11" s="4">
        <f t="shared" si="2"/>
        <v>6.0268837635069094E-5</v>
      </c>
    </row>
  </sheetData>
  <mergeCells count="2">
    <mergeCell ref="B4:P4"/>
    <mergeCell ref="Q4:AE4"/>
  </mergeCells>
  <phoneticPr fontId="1"/>
  <pageMargins left="0.7" right="0.7" top="0.75" bottom="0.75" header="0.3" footer="0.3"/>
  <ignoredErrors>
    <ignoredError sqref="B9:AE11" formulaRange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2"/>
  <sheetViews>
    <sheetView zoomScale="160" zoomScaleNormal="160" workbookViewId="0">
      <selection activeCell="B12" sqref="B12"/>
    </sheetView>
  </sheetViews>
  <sheetFormatPr defaultRowHeight="13.2" x14ac:dyDescent="0.2"/>
  <cols>
    <col min="1" max="1" width="15" customWidth="1"/>
    <col min="2" max="4" width="10.88671875" customWidth="1"/>
  </cols>
  <sheetData>
    <row r="3" spans="1:4" ht="14.4" x14ac:dyDescent="0.3">
      <c r="A3" s="16" t="s">
        <v>41</v>
      </c>
      <c r="B3" s="10"/>
      <c r="C3" s="10"/>
      <c r="D3" s="10"/>
    </row>
    <row r="4" spans="1:4" ht="15" thickBot="1" x14ac:dyDescent="0.35">
      <c r="A4" s="8"/>
      <c r="B4" s="9"/>
      <c r="C4" s="9"/>
      <c r="D4" s="9"/>
    </row>
    <row r="5" spans="1:4" ht="14.4" x14ac:dyDescent="0.2">
      <c r="A5" s="13" t="s">
        <v>39</v>
      </c>
      <c r="B5" s="13" t="s">
        <v>17</v>
      </c>
      <c r="C5" s="13" t="s">
        <v>17</v>
      </c>
      <c r="D5" s="13" t="s">
        <v>18</v>
      </c>
    </row>
    <row r="6" spans="1:4" ht="14.4" x14ac:dyDescent="0.2">
      <c r="A6" s="13" t="s">
        <v>9</v>
      </c>
      <c r="B6" s="13" t="s">
        <v>17</v>
      </c>
      <c r="C6" s="13" t="s">
        <v>18</v>
      </c>
      <c r="D6" s="17" t="s">
        <v>18</v>
      </c>
    </row>
    <row r="7" spans="1:4" ht="14.4" x14ac:dyDescent="0.2">
      <c r="A7" s="10">
        <v>1</v>
      </c>
      <c r="B7" s="7">
        <v>1</v>
      </c>
      <c r="C7" s="7">
        <v>1.4482583794948827</v>
      </c>
      <c r="D7" s="7">
        <v>0.76107407755140388</v>
      </c>
    </row>
    <row r="8" spans="1:4" ht="14.4" x14ac:dyDescent="0.2">
      <c r="A8" s="10">
        <v>2</v>
      </c>
      <c r="B8" s="7">
        <v>1</v>
      </c>
      <c r="C8" s="7">
        <v>1.7293173659111611</v>
      </c>
      <c r="D8" s="7">
        <v>0.52971119327010663</v>
      </c>
    </row>
    <row r="9" spans="1:4" ht="14.4" x14ac:dyDescent="0.2">
      <c r="A9" s="18">
        <v>3</v>
      </c>
      <c r="B9" s="18">
        <v>1</v>
      </c>
      <c r="C9" s="18">
        <v>2.2344760851534424</v>
      </c>
      <c r="D9" s="18">
        <v>0.65092618191871698</v>
      </c>
    </row>
    <row r="10" spans="1:4" ht="14.4" x14ac:dyDescent="0.2">
      <c r="A10" s="13" t="s">
        <v>3</v>
      </c>
      <c r="B10" s="10">
        <f>AVERAGE(B7:B9)</f>
        <v>1</v>
      </c>
      <c r="C10" s="10">
        <f>AVERAGE(C7:C9)</f>
        <v>1.8040172768531619</v>
      </c>
      <c r="D10" s="10">
        <f>AVERAGE(D7:D9)</f>
        <v>0.64723715091340928</v>
      </c>
    </row>
    <row r="11" spans="1:4" ht="14.4" x14ac:dyDescent="0.2">
      <c r="A11" s="13" t="s">
        <v>4</v>
      </c>
      <c r="B11" s="10">
        <f>STDEV(B7:B9)</f>
        <v>0</v>
      </c>
      <c r="C11" s="10">
        <f>STDEV(C7:C9)</f>
        <v>0.39839631987985208</v>
      </c>
      <c r="D11" s="10">
        <f>STDEV(D7:D9)</f>
        <v>0.11572554933141878</v>
      </c>
    </row>
    <row r="12" spans="1:4" ht="29.4" thickBot="1" x14ac:dyDescent="0.25">
      <c r="A12" s="19" t="s">
        <v>40</v>
      </c>
      <c r="B12" s="9">
        <f>_xlfn.T.TEST(B7:B9,C7:C9,2,2)</f>
        <v>2.4997616347333055E-2</v>
      </c>
      <c r="C12" s="9"/>
      <c r="D12" s="9">
        <f>_xlfn.T.TEST(C7:C9,D7:D9,2,2)</f>
        <v>8.4641036831713205E-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2"/>
  <sheetViews>
    <sheetView zoomScale="145" zoomScaleNormal="145" workbookViewId="0">
      <selection activeCell="G12" sqref="G12"/>
    </sheetView>
  </sheetViews>
  <sheetFormatPr defaultRowHeight="13.2" x14ac:dyDescent="0.2"/>
  <cols>
    <col min="1" max="1" width="15" customWidth="1"/>
    <col min="2" max="5" width="10.88671875" customWidth="1"/>
    <col min="6" max="9" width="12.88671875" customWidth="1"/>
  </cols>
  <sheetData>
    <row r="3" spans="1:9" ht="14.4" x14ac:dyDescent="0.3">
      <c r="A3" s="16" t="s">
        <v>43</v>
      </c>
      <c r="B3" s="10"/>
      <c r="C3" s="10"/>
      <c r="D3" s="10"/>
      <c r="E3" s="10"/>
      <c r="F3" s="10"/>
      <c r="G3" s="10"/>
      <c r="H3" s="10"/>
      <c r="I3" s="10"/>
    </row>
    <row r="4" spans="1:9" ht="15" thickBot="1" x14ac:dyDescent="0.35">
      <c r="A4" s="8"/>
      <c r="B4" s="9"/>
      <c r="C4" s="9"/>
      <c r="D4" s="9"/>
      <c r="E4" s="9"/>
      <c r="F4" s="9"/>
      <c r="G4" s="9"/>
      <c r="H4" s="9"/>
      <c r="I4" s="9"/>
    </row>
    <row r="5" spans="1:9" ht="14.4" x14ac:dyDescent="0.2">
      <c r="A5" s="10"/>
      <c r="B5" s="23" t="s">
        <v>34</v>
      </c>
      <c r="C5" s="23"/>
      <c r="D5" s="23"/>
      <c r="E5" s="23"/>
      <c r="F5" s="23" t="s">
        <v>35</v>
      </c>
      <c r="G5" s="23"/>
      <c r="H5" s="23"/>
      <c r="I5" s="23"/>
    </row>
    <row r="6" spans="1:9" ht="14.4" x14ac:dyDescent="0.2">
      <c r="A6" s="13" t="s">
        <v>42</v>
      </c>
      <c r="B6" s="13">
        <v>0</v>
      </c>
      <c r="C6" s="13">
        <v>5</v>
      </c>
      <c r="D6" s="17">
        <v>10</v>
      </c>
      <c r="E6" s="17">
        <v>15</v>
      </c>
      <c r="F6" s="13">
        <v>0</v>
      </c>
      <c r="G6" s="13">
        <v>5</v>
      </c>
      <c r="H6" s="17">
        <v>10</v>
      </c>
      <c r="I6" s="17">
        <v>15</v>
      </c>
    </row>
    <row r="7" spans="1:9" ht="14.4" x14ac:dyDescent="0.2">
      <c r="A7" s="10">
        <v>1</v>
      </c>
      <c r="B7" s="7">
        <v>1</v>
      </c>
      <c r="C7" s="7">
        <v>6.2590000000000003</v>
      </c>
      <c r="D7" s="7">
        <v>9.0389999999999997</v>
      </c>
      <c r="E7" s="7">
        <v>6.7359031017268176</v>
      </c>
      <c r="F7" s="7">
        <v>1</v>
      </c>
      <c r="G7" s="7">
        <v>4.8445863000245524</v>
      </c>
      <c r="H7" s="7">
        <v>9.9702500000000001</v>
      </c>
      <c r="I7" s="7">
        <v>6.5295000000000005</v>
      </c>
    </row>
    <row r="8" spans="1:9" ht="14.4" x14ac:dyDescent="0.2">
      <c r="A8" s="10">
        <v>2</v>
      </c>
      <c r="B8" s="7">
        <v>1</v>
      </c>
      <c r="C8" s="7">
        <v>7.0317500000000006</v>
      </c>
      <c r="D8" s="7">
        <v>6.7192896309026935</v>
      </c>
      <c r="E8" s="7">
        <v>3.4029999999999987</v>
      </c>
      <c r="F8" s="7">
        <v>1</v>
      </c>
      <c r="G8" s="7">
        <v>11.677250000000001</v>
      </c>
      <c r="H8" s="7">
        <v>5.8741304525738611</v>
      </c>
      <c r="I8" s="7">
        <v>4.37</v>
      </c>
    </row>
    <row r="9" spans="1:9" ht="14.4" x14ac:dyDescent="0.2">
      <c r="A9" s="18">
        <v>3</v>
      </c>
      <c r="B9" s="18">
        <v>1</v>
      </c>
      <c r="C9" s="18">
        <v>4.4502005074064988</v>
      </c>
      <c r="D9" s="18">
        <v>8.0150000000000006</v>
      </c>
      <c r="E9" s="18">
        <v>4.9785000000000004</v>
      </c>
      <c r="F9" s="18">
        <v>1</v>
      </c>
      <c r="G9" s="18">
        <v>8.6915999999999993</v>
      </c>
      <c r="H9" s="18">
        <v>7.1876000000000007</v>
      </c>
      <c r="I9" s="18">
        <v>6.1167853343154093</v>
      </c>
    </row>
    <row r="10" spans="1:9" ht="14.4" x14ac:dyDescent="0.2">
      <c r="A10" s="13" t="s">
        <v>3</v>
      </c>
      <c r="B10" s="10">
        <f t="shared" ref="B10:I10" si="0">AVERAGE(B7:B9)</f>
        <v>1</v>
      </c>
      <c r="C10" s="10">
        <f t="shared" si="0"/>
        <v>5.9136501691354999</v>
      </c>
      <c r="D10" s="10">
        <f t="shared" si="0"/>
        <v>7.9244298769675652</v>
      </c>
      <c r="E10" s="10">
        <f t="shared" si="0"/>
        <v>5.0391343672422719</v>
      </c>
      <c r="F10" s="10">
        <f t="shared" si="0"/>
        <v>1</v>
      </c>
      <c r="G10" s="10">
        <f t="shared" si="0"/>
        <v>8.4044787666748508</v>
      </c>
      <c r="H10" s="10">
        <f t="shared" si="0"/>
        <v>7.6773268175246203</v>
      </c>
      <c r="I10" s="10">
        <f t="shared" si="0"/>
        <v>5.6720951114384697</v>
      </c>
    </row>
    <row r="11" spans="1:9" ht="14.4" x14ac:dyDescent="0.2">
      <c r="A11" s="13" t="s">
        <v>4</v>
      </c>
      <c r="B11" s="10">
        <f t="shared" ref="B11:I11" si="1">STDEV(B7:B9)</f>
        <v>0</v>
      </c>
      <c r="C11" s="10">
        <f t="shared" si="1"/>
        <v>1.3249714430643611</v>
      </c>
      <c r="D11" s="10">
        <f t="shared" si="1"/>
        <v>1.1625043051593325</v>
      </c>
      <c r="E11" s="10">
        <f t="shared" si="1"/>
        <v>1.6672786708415632</v>
      </c>
      <c r="F11" s="10">
        <f t="shared" si="1"/>
        <v>0</v>
      </c>
      <c r="G11" s="10">
        <f t="shared" si="1"/>
        <v>3.4253689233730942</v>
      </c>
      <c r="H11" s="10">
        <f t="shared" si="1"/>
        <v>2.09151215716135</v>
      </c>
      <c r="I11" s="10">
        <f t="shared" si="1"/>
        <v>1.1463734593236896</v>
      </c>
    </row>
    <row r="12" spans="1:9" ht="15" thickBot="1" x14ac:dyDescent="0.25">
      <c r="A12" s="14" t="s">
        <v>8</v>
      </c>
      <c r="B12" s="9"/>
      <c r="C12" s="9"/>
      <c r="D12" s="9"/>
      <c r="E12" s="9"/>
      <c r="F12" s="9"/>
      <c r="G12" s="9">
        <f>_xlfn.T.TEST(C7:C9,G7:G9,2,2)</f>
        <v>0.3052791810838163</v>
      </c>
      <c r="H12" s="9">
        <f t="shared" ref="H12:I12" si="2">_xlfn.T.TEST(D7:D9,H7:H9,2,2)</f>
        <v>0.86673980195038813</v>
      </c>
      <c r="I12" s="9">
        <f t="shared" si="2"/>
        <v>0.61670572499412035</v>
      </c>
    </row>
  </sheetData>
  <mergeCells count="2">
    <mergeCell ref="B5:E5"/>
    <mergeCell ref="F5:I5"/>
  </mergeCells>
  <phoneticPr fontId="1"/>
  <pageMargins left="0.7" right="0.7" top="0.75" bottom="0.75" header="0.3" footer="0.3"/>
  <ignoredErrors>
    <ignoredError sqref="B10:I11 B12:G12 H12:I12" formulaRange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1"/>
  <sheetViews>
    <sheetView topLeftCell="A9" zoomScale="160" zoomScaleNormal="160" workbookViewId="0">
      <selection activeCell="F18" sqref="F18"/>
    </sheetView>
  </sheetViews>
  <sheetFormatPr defaultRowHeight="13.2" x14ac:dyDescent="0.2"/>
  <cols>
    <col min="1" max="1" width="15" customWidth="1"/>
    <col min="2" max="4" width="10.88671875" customWidth="1"/>
  </cols>
  <sheetData>
    <row r="3" spans="1:4" ht="14.4" x14ac:dyDescent="0.3">
      <c r="A3" s="16" t="s">
        <v>45</v>
      </c>
      <c r="B3" s="10"/>
      <c r="C3" s="10"/>
      <c r="D3" s="10"/>
    </row>
    <row r="4" spans="1:4" ht="15" thickBot="1" x14ac:dyDescent="0.35">
      <c r="A4" s="8"/>
      <c r="B4" s="9"/>
      <c r="C4" s="9"/>
      <c r="D4" s="9"/>
    </row>
    <row r="5" spans="1:4" ht="14.4" x14ac:dyDescent="0.2">
      <c r="A5" s="13"/>
      <c r="B5" s="24" t="s">
        <v>44</v>
      </c>
      <c r="C5" s="24"/>
      <c r="D5" s="24"/>
    </row>
    <row r="6" spans="1:4" ht="14.4" x14ac:dyDescent="0.2">
      <c r="A6" s="13" t="s">
        <v>9</v>
      </c>
      <c r="B6" s="13">
        <v>0</v>
      </c>
      <c r="C6" s="13">
        <v>1</v>
      </c>
      <c r="D6" s="17">
        <v>5</v>
      </c>
    </row>
    <row r="7" spans="1:4" ht="14.4" x14ac:dyDescent="0.2">
      <c r="A7" s="10">
        <v>1</v>
      </c>
      <c r="B7" s="7">
        <v>1</v>
      </c>
      <c r="C7" s="7">
        <v>0.51179344033496155</v>
      </c>
      <c r="D7" s="7">
        <v>0.48857099999999998</v>
      </c>
    </row>
    <row r="8" spans="1:4" ht="14.4" x14ac:dyDescent="0.2">
      <c r="A8" s="10">
        <v>2</v>
      </c>
      <c r="B8" s="7">
        <v>1</v>
      </c>
      <c r="C8" s="7">
        <v>1.2547773</v>
      </c>
      <c r="D8" s="7">
        <v>1.4034034634893002</v>
      </c>
    </row>
    <row r="9" spans="1:4" ht="14.4" x14ac:dyDescent="0.2">
      <c r="A9" s="18">
        <v>3</v>
      </c>
      <c r="B9" s="18">
        <v>1</v>
      </c>
      <c r="C9" s="18">
        <v>1.9997616088000409</v>
      </c>
      <c r="D9" s="18">
        <v>1.6230524290360484</v>
      </c>
    </row>
    <row r="10" spans="1:4" ht="14.4" x14ac:dyDescent="0.2">
      <c r="A10" s="13" t="s">
        <v>3</v>
      </c>
      <c r="B10" s="10">
        <f>AVERAGE(B7:B9)</f>
        <v>1</v>
      </c>
      <c r="C10" s="10">
        <f>AVERAGE(C7:C9)</f>
        <v>1.2554441163783341</v>
      </c>
      <c r="D10" s="10">
        <f>AVERAGE(D7:D9)</f>
        <v>1.1716756308417828</v>
      </c>
    </row>
    <row r="11" spans="1:4" ht="15" thickBot="1" x14ac:dyDescent="0.25">
      <c r="A11" s="14" t="s">
        <v>4</v>
      </c>
      <c r="B11" s="9">
        <f>STDEV(B7:B9)</f>
        <v>0</v>
      </c>
      <c r="C11" s="9">
        <f>STDEV(C7:C9)</f>
        <v>0.74398430835226126</v>
      </c>
      <c r="D11" s="9">
        <f>STDEV(D7:D9)</f>
        <v>0.60169375061118591</v>
      </c>
    </row>
    <row r="12" spans="1:4" ht="14.4" x14ac:dyDescent="0.2">
      <c r="A12" s="7"/>
      <c r="B12" s="7"/>
      <c r="C12" s="7"/>
      <c r="D12" s="7"/>
    </row>
    <row r="13" spans="1:4" ht="14.4" x14ac:dyDescent="0.2">
      <c r="A13" s="7"/>
      <c r="B13" s="7"/>
      <c r="C13" s="7"/>
      <c r="D13" s="7"/>
    </row>
    <row r="14" spans="1:4" ht="15" thickBot="1" x14ac:dyDescent="0.25">
      <c r="A14" s="9"/>
      <c r="B14" s="7"/>
      <c r="C14" s="7"/>
      <c r="D14" s="7"/>
    </row>
    <row r="15" spans="1:4" ht="14.4" x14ac:dyDescent="0.2">
      <c r="A15" s="13"/>
      <c r="B15" s="24" t="s">
        <v>46</v>
      </c>
      <c r="C15" s="24"/>
      <c r="D15" s="24"/>
    </row>
    <row r="16" spans="1:4" ht="14.4" x14ac:dyDescent="0.2">
      <c r="A16" s="13" t="s">
        <v>9</v>
      </c>
      <c r="B16" s="13">
        <v>0</v>
      </c>
      <c r="C16" s="13">
        <v>1</v>
      </c>
      <c r="D16" s="17">
        <v>5</v>
      </c>
    </row>
    <row r="17" spans="1:4" ht="14.4" x14ac:dyDescent="0.2">
      <c r="A17" s="10">
        <v>1</v>
      </c>
      <c r="B17" s="7">
        <v>1</v>
      </c>
      <c r="C17" s="7">
        <v>0.89606647736762968</v>
      </c>
      <c r="D17" s="7">
        <v>1.5034240855186238</v>
      </c>
    </row>
    <row r="18" spans="1:4" ht="14.4" x14ac:dyDescent="0.2">
      <c r="A18" s="10">
        <v>2</v>
      </c>
      <c r="B18" s="7">
        <v>1</v>
      </c>
      <c r="C18" s="7">
        <v>2.3706194739335413</v>
      </c>
      <c r="D18" s="7">
        <v>1.3302057144217319</v>
      </c>
    </row>
    <row r="19" spans="1:4" ht="14.4" x14ac:dyDescent="0.2">
      <c r="A19" s="18">
        <v>3</v>
      </c>
      <c r="B19" s="18">
        <v>1</v>
      </c>
      <c r="C19" s="18">
        <v>0.99836348723708745</v>
      </c>
      <c r="D19" s="18">
        <v>1.2803393334528372</v>
      </c>
    </row>
    <row r="20" spans="1:4" ht="14.4" x14ac:dyDescent="0.2">
      <c r="A20" s="13" t="s">
        <v>3</v>
      </c>
      <c r="B20" s="10">
        <f>AVERAGE(B17:B19)</f>
        <v>1</v>
      </c>
      <c r="C20" s="10">
        <f>AVERAGE(C17:C19)</f>
        <v>1.4216831461794195</v>
      </c>
      <c r="D20" s="10">
        <f>AVERAGE(D17:D19)</f>
        <v>1.3713230444643978</v>
      </c>
    </row>
    <row r="21" spans="1:4" ht="15" thickBot="1" x14ac:dyDescent="0.25">
      <c r="A21" s="14" t="s">
        <v>4</v>
      </c>
      <c r="B21" s="9">
        <f>STDEV(B17:B19)</f>
        <v>0</v>
      </c>
      <c r="C21" s="9">
        <f>STDEV(C17:C19)</f>
        <v>0.82339315345445196</v>
      </c>
      <c r="D21" s="9">
        <f>STDEV(D17:D19)</f>
        <v>0.1170883332080592</v>
      </c>
    </row>
  </sheetData>
  <mergeCells count="2">
    <mergeCell ref="B5:D5"/>
    <mergeCell ref="B15:D15"/>
  </mergeCells>
  <phoneticPr fontId="1"/>
  <pageMargins left="0.7" right="0.7" top="0.75" bottom="0.75" header="0.3" footer="0.3"/>
  <ignoredErrors>
    <ignoredError sqref="B10:D11 B20:D2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zoomScale="160" zoomScaleNormal="160" workbookViewId="0">
      <selection activeCell="C14" sqref="C14"/>
    </sheetView>
  </sheetViews>
  <sheetFormatPr defaultRowHeight="13.2" x14ac:dyDescent="0.2"/>
  <cols>
    <col min="1" max="1" width="15" customWidth="1"/>
    <col min="2" max="2" width="10.88671875" customWidth="1"/>
    <col min="3" max="3" width="12.88671875" customWidth="1"/>
  </cols>
  <sheetData>
    <row r="2" spans="1:3" ht="14.4" x14ac:dyDescent="0.2">
      <c r="A2" s="7"/>
      <c r="B2" s="7"/>
      <c r="C2" s="7"/>
    </row>
    <row r="3" spans="1:3" ht="15" thickBot="1" x14ac:dyDescent="0.35">
      <c r="A3" s="8" t="s">
        <v>58</v>
      </c>
      <c r="B3" s="9"/>
      <c r="C3" s="9"/>
    </row>
    <row r="4" spans="1:3" ht="16.2" x14ac:dyDescent="0.2">
      <c r="A4" s="10" t="s">
        <v>7</v>
      </c>
      <c r="B4" s="10" t="s">
        <v>61</v>
      </c>
      <c r="C4" s="10" t="s">
        <v>62</v>
      </c>
    </row>
    <row r="5" spans="1:3" ht="14.4" x14ac:dyDescent="0.2">
      <c r="A5" s="10">
        <v>1</v>
      </c>
      <c r="B5" s="7">
        <v>8</v>
      </c>
      <c r="C5" s="7">
        <v>1</v>
      </c>
    </row>
    <row r="6" spans="1:3" ht="14.4" x14ac:dyDescent="0.2">
      <c r="A6" s="10">
        <v>2</v>
      </c>
      <c r="B6" s="7">
        <v>18</v>
      </c>
      <c r="C6" s="7">
        <v>7</v>
      </c>
    </row>
    <row r="7" spans="1:3" ht="14.4" x14ac:dyDescent="0.2">
      <c r="A7" s="10">
        <v>3</v>
      </c>
      <c r="B7" s="7">
        <v>7</v>
      </c>
      <c r="C7" s="7">
        <v>8</v>
      </c>
    </row>
    <row r="8" spans="1:3" ht="14.4" x14ac:dyDescent="0.2">
      <c r="A8" s="15">
        <v>4</v>
      </c>
      <c r="B8" s="7">
        <v>13</v>
      </c>
      <c r="C8" s="7">
        <v>1</v>
      </c>
    </row>
    <row r="9" spans="1:3" ht="14.4" x14ac:dyDescent="0.2">
      <c r="A9" s="15">
        <v>5</v>
      </c>
      <c r="B9" s="7">
        <v>15</v>
      </c>
      <c r="C9" s="7">
        <v>6</v>
      </c>
    </row>
    <row r="10" spans="1:3" ht="14.4" x14ac:dyDescent="0.2">
      <c r="A10" s="10">
        <v>6</v>
      </c>
      <c r="B10" s="7">
        <v>8</v>
      </c>
      <c r="C10" s="7">
        <v>6</v>
      </c>
    </row>
    <row r="11" spans="1:3" ht="14.4" x14ac:dyDescent="0.2">
      <c r="A11" s="10">
        <v>7</v>
      </c>
      <c r="B11" s="10"/>
      <c r="C11" s="7">
        <v>6</v>
      </c>
    </row>
    <row r="12" spans="1:3" ht="14.4" x14ac:dyDescent="0.2">
      <c r="A12" s="11" t="s">
        <v>3</v>
      </c>
      <c r="B12" s="12">
        <f>AVERAGE(B5:B11)</f>
        <v>11.5</v>
      </c>
      <c r="C12" s="12">
        <f>AVERAGE(C5:C11)</f>
        <v>5</v>
      </c>
    </row>
    <row r="13" spans="1:3" ht="14.4" x14ac:dyDescent="0.2">
      <c r="A13" s="13" t="s">
        <v>13</v>
      </c>
      <c r="B13" s="10">
        <f>STDEV(B5:B11)/SQRT(6)</f>
        <v>1.8393839548428528</v>
      </c>
      <c r="C13" s="10">
        <f>STDEV(C5:C11)/SQRT(7)</f>
        <v>1.0690449676496976</v>
      </c>
    </row>
    <row r="14" spans="1:3" ht="15" thickBot="1" x14ac:dyDescent="0.25">
      <c r="A14" s="14" t="s">
        <v>8</v>
      </c>
      <c r="B14" s="9"/>
      <c r="C14" s="9">
        <f>_xlfn.T.TEST(B5:B10,C5:C11,2,2)</f>
        <v>8.9322144980059828E-3</v>
      </c>
    </row>
    <row r="15" spans="1:3" ht="14.4" x14ac:dyDescent="0.2">
      <c r="A15" s="7"/>
      <c r="B15" s="7"/>
      <c r="C15" s="7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2"/>
  <sheetViews>
    <sheetView zoomScale="160" zoomScaleNormal="160" workbookViewId="0">
      <selection activeCell="E12" sqref="E12"/>
    </sheetView>
  </sheetViews>
  <sheetFormatPr defaultRowHeight="13.2" x14ac:dyDescent="0.2"/>
  <cols>
    <col min="1" max="1" width="15" customWidth="1"/>
    <col min="2" max="7" width="10.88671875" customWidth="1"/>
  </cols>
  <sheetData>
    <row r="3" spans="1:7" ht="14.4" x14ac:dyDescent="0.3">
      <c r="A3" s="16" t="s">
        <v>47</v>
      </c>
      <c r="B3" s="10"/>
      <c r="C3" s="10"/>
      <c r="D3" s="10"/>
      <c r="E3" s="10"/>
      <c r="F3" s="10"/>
      <c r="G3" s="10"/>
    </row>
    <row r="4" spans="1:7" ht="15" thickBot="1" x14ac:dyDescent="0.35">
      <c r="A4" s="8"/>
      <c r="B4" s="9"/>
      <c r="C4" s="9"/>
      <c r="D4" s="9"/>
      <c r="E4" s="9"/>
      <c r="F4" s="9"/>
      <c r="G4" s="9"/>
    </row>
    <row r="5" spans="1:7" ht="14.4" x14ac:dyDescent="0.2">
      <c r="A5" s="10"/>
      <c r="B5" s="23" t="s">
        <v>48</v>
      </c>
      <c r="C5" s="23"/>
      <c r="D5" s="23" t="s">
        <v>49</v>
      </c>
      <c r="E5" s="23"/>
      <c r="F5" s="23" t="s">
        <v>50</v>
      </c>
      <c r="G5" s="23"/>
    </row>
    <row r="6" spans="1:7" ht="14.4" x14ac:dyDescent="0.2">
      <c r="A6" s="13" t="s">
        <v>9</v>
      </c>
      <c r="B6" s="13" t="s">
        <v>17</v>
      </c>
      <c r="C6" s="13" t="s">
        <v>18</v>
      </c>
      <c r="D6" s="17" t="s">
        <v>19</v>
      </c>
      <c r="E6" s="17" t="s">
        <v>18</v>
      </c>
      <c r="F6" s="17" t="s">
        <v>19</v>
      </c>
      <c r="G6" s="17" t="s">
        <v>18</v>
      </c>
    </row>
    <row r="7" spans="1:7" ht="14.4" x14ac:dyDescent="0.2">
      <c r="A7" s="10">
        <v>1</v>
      </c>
      <c r="B7" s="7">
        <v>1</v>
      </c>
      <c r="C7" s="7">
        <v>11.721461187214613</v>
      </c>
      <c r="D7" s="7">
        <v>1</v>
      </c>
      <c r="E7" s="7">
        <v>11.112442922374431</v>
      </c>
      <c r="F7" s="7">
        <v>1</v>
      </c>
      <c r="G7" s="7">
        <v>4.9621954634556147</v>
      </c>
    </row>
    <row r="8" spans="1:7" ht="14.4" x14ac:dyDescent="0.2">
      <c r="A8" s="10">
        <v>2</v>
      </c>
      <c r="B8" s="7">
        <v>1</v>
      </c>
      <c r="C8" s="7">
        <v>12.35694950060674</v>
      </c>
      <c r="D8" s="7">
        <v>1</v>
      </c>
      <c r="E8" s="7">
        <v>11.714272379352188</v>
      </c>
      <c r="F8" s="7">
        <v>1</v>
      </c>
      <c r="G8" s="7">
        <v>5.6586757990867591</v>
      </c>
    </row>
    <row r="9" spans="1:7" ht="14.4" x14ac:dyDescent="0.2">
      <c r="A9" s="18">
        <v>3</v>
      </c>
      <c r="B9" s="18">
        <v>1</v>
      </c>
      <c r="C9" s="18">
        <v>12.572488584474886</v>
      </c>
      <c r="D9" s="18">
        <v>1</v>
      </c>
      <c r="E9" s="18">
        <v>11.72203196347032</v>
      </c>
      <c r="F9" s="18">
        <v>1</v>
      </c>
      <c r="G9" s="18">
        <v>7.3396118721461185</v>
      </c>
    </row>
    <row r="10" spans="1:7" ht="14.4" x14ac:dyDescent="0.2">
      <c r="A10" s="13" t="s">
        <v>3</v>
      </c>
      <c r="B10" s="10">
        <f>AVERAGE(B7:B9)</f>
        <v>1</v>
      </c>
      <c r="C10" s="10">
        <f t="shared" ref="C10:G10" si="0">AVERAGE(C7:C9)</f>
        <v>12.216966424098748</v>
      </c>
      <c r="D10" s="10">
        <f t="shared" si="0"/>
        <v>1</v>
      </c>
      <c r="E10" s="10">
        <f t="shared" si="0"/>
        <v>11.516249088398979</v>
      </c>
      <c r="F10" s="10">
        <f t="shared" si="0"/>
        <v>1</v>
      </c>
      <c r="G10" s="10">
        <f t="shared" si="0"/>
        <v>5.9868277115628308</v>
      </c>
    </row>
    <row r="11" spans="1:7" ht="14.4" x14ac:dyDescent="0.2">
      <c r="A11" s="13" t="s">
        <v>4</v>
      </c>
      <c r="B11" s="10">
        <f>STDEV(B7:B9)</f>
        <v>0</v>
      </c>
      <c r="C11" s="10">
        <f t="shared" ref="C11:G11" si="1">STDEV(C7:C9)</f>
        <v>0.44244587691985637</v>
      </c>
      <c r="D11" s="10">
        <f t="shared" si="1"/>
        <v>0</v>
      </c>
      <c r="E11" s="10">
        <f t="shared" si="1"/>
        <v>0.34972791935446862</v>
      </c>
      <c r="F11" s="10">
        <f t="shared" si="1"/>
        <v>0</v>
      </c>
      <c r="G11" s="10">
        <f t="shared" si="1"/>
        <v>1.2222070010125086</v>
      </c>
    </row>
    <row r="12" spans="1:7" ht="15" thickBot="1" x14ac:dyDescent="0.25">
      <c r="A12" s="19" t="s">
        <v>51</v>
      </c>
      <c r="B12" s="9"/>
      <c r="C12" s="9">
        <f>_xlfn.T.TEST(C7:C9,G7:G9,2,2)</f>
        <v>1.1496758551322961E-3</v>
      </c>
      <c r="D12" s="9"/>
      <c r="E12" s="9">
        <f>_xlfn.T.TEST(E7:E9,G7:G9,2,2)</f>
        <v>1.6624955711730376E-3</v>
      </c>
      <c r="F12" s="9"/>
      <c r="G12" s="9"/>
    </row>
  </sheetData>
  <mergeCells count="3">
    <mergeCell ref="B5:C5"/>
    <mergeCell ref="D5:E5"/>
    <mergeCell ref="F5:G5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2"/>
  <sheetViews>
    <sheetView topLeftCell="A7" zoomScale="160" zoomScaleNormal="160" workbookViewId="0">
      <selection activeCell="D22" sqref="D22"/>
    </sheetView>
  </sheetViews>
  <sheetFormatPr defaultRowHeight="13.2" x14ac:dyDescent="0.2"/>
  <cols>
    <col min="1" max="1" width="15" customWidth="1"/>
    <col min="2" max="4" width="10.88671875" customWidth="1"/>
  </cols>
  <sheetData>
    <row r="3" spans="1:4" ht="14.4" x14ac:dyDescent="0.3">
      <c r="A3" s="16" t="s">
        <v>52</v>
      </c>
      <c r="B3" s="10"/>
      <c r="C3" s="10"/>
      <c r="D3" s="10"/>
    </row>
    <row r="4" spans="1:4" ht="15" thickBot="1" x14ac:dyDescent="0.35">
      <c r="A4" s="8"/>
      <c r="B4" s="9"/>
      <c r="C4" s="9"/>
      <c r="D4" s="9"/>
    </row>
    <row r="5" spans="1:4" ht="14.4" x14ac:dyDescent="0.2">
      <c r="A5" s="13"/>
      <c r="B5" s="24" t="s">
        <v>53</v>
      </c>
      <c r="C5" s="24"/>
      <c r="D5" s="24"/>
    </row>
    <row r="6" spans="1:4" ht="14.4" x14ac:dyDescent="0.2">
      <c r="A6" s="13" t="s">
        <v>9</v>
      </c>
      <c r="B6" s="13">
        <v>0</v>
      </c>
      <c r="C6" s="13">
        <v>1</v>
      </c>
      <c r="D6" s="17">
        <v>5</v>
      </c>
    </row>
    <row r="7" spans="1:4" ht="14.4" x14ac:dyDescent="0.2">
      <c r="A7" s="10">
        <v>1</v>
      </c>
      <c r="B7" s="7">
        <v>1</v>
      </c>
      <c r="C7" s="7">
        <v>1.4902459711620017</v>
      </c>
      <c r="D7" s="7">
        <v>2.1958156629912358</v>
      </c>
    </row>
    <row r="8" spans="1:4" ht="14.4" x14ac:dyDescent="0.2">
      <c r="A8" s="10">
        <v>2</v>
      </c>
      <c r="B8" s="7">
        <v>1</v>
      </c>
      <c r="C8" s="7">
        <v>1.7256554307116101</v>
      </c>
      <c r="D8" s="7">
        <v>2.9340823970037451</v>
      </c>
    </row>
    <row r="9" spans="1:4" ht="14.4" x14ac:dyDescent="0.2">
      <c r="A9" s="18">
        <v>3</v>
      </c>
      <c r="B9" s="18">
        <v>1</v>
      </c>
      <c r="C9" s="18">
        <v>1.0230922892528964</v>
      </c>
      <c r="D9" s="18">
        <v>1.3748302037554934</v>
      </c>
    </row>
    <row r="10" spans="1:4" ht="14.4" x14ac:dyDescent="0.2">
      <c r="A10" s="13" t="s">
        <v>3</v>
      </c>
      <c r="B10" s="10">
        <f>AVERAGE(B7:B9)</f>
        <v>1</v>
      </c>
      <c r="C10" s="10">
        <f>AVERAGE(C7:C9)</f>
        <v>1.4129978970421693</v>
      </c>
      <c r="D10" s="10">
        <f>AVERAGE(D7:D9)</f>
        <v>2.1682427545834915</v>
      </c>
    </row>
    <row r="11" spans="1:4" ht="14.4" x14ac:dyDescent="0.2">
      <c r="A11" s="13" t="s">
        <v>4</v>
      </c>
      <c r="B11" s="10">
        <f>STDEV(B7:B9)</f>
        <v>0</v>
      </c>
      <c r="C11" s="10">
        <f>STDEV(C7:C9)</f>
        <v>0.35759500926397492</v>
      </c>
      <c r="D11" s="10">
        <f>STDEV(D7:D9)</f>
        <v>0.77999169835064031</v>
      </c>
    </row>
    <row r="12" spans="1:4" ht="15" thickBot="1" x14ac:dyDescent="0.25">
      <c r="A12" s="14" t="s">
        <v>8</v>
      </c>
      <c r="B12" s="9"/>
      <c r="C12" s="9">
        <f>_xlfn.T.TEST(B7:B9,C7:C9,2,2)</f>
        <v>0.11606339831145894</v>
      </c>
      <c r="D12" s="9">
        <f>_xlfn.T.TEST(B7:B9,D7:D9,2,2)</f>
        <v>6.0415838980371381E-2</v>
      </c>
    </row>
    <row r="13" spans="1:4" ht="14.4" x14ac:dyDescent="0.2">
      <c r="A13" s="7"/>
      <c r="B13" s="7"/>
      <c r="C13" s="7"/>
      <c r="D13" s="7"/>
    </row>
    <row r="14" spans="1:4" ht="15" thickBot="1" x14ac:dyDescent="0.25">
      <c r="A14" s="9"/>
      <c r="B14" s="7"/>
      <c r="C14" s="7"/>
      <c r="D14" s="7"/>
    </row>
    <row r="15" spans="1:4" ht="14.4" x14ac:dyDescent="0.2">
      <c r="A15" s="13"/>
      <c r="B15" s="24" t="s">
        <v>54</v>
      </c>
      <c r="C15" s="24"/>
      <c r="D15" s="24"/>
    </row>
    <row r="16" spans="1:4" ht="14.4" x14ac:dyDescent="0.2">
      <c r="A16" s="13" t="s">
        <v>9</v>
      </c>
      <c r="B16" s="13">
        <v>0</v>
      </c>
      <c r="C16" s="13">
        <v>1</v>
      </c>
      <c r="D16" s="17">
        <v>5</v>
      </c>
    </row>
    <row r="17" spans="1:4" ht="14.4" x14ac:dyDescent="0.2">
      <c r="A17" s="10">
        <v>1</v>
      </c>
      <c r="B17" s="7">
        <v>1</v>
      </c>
      <c r="C17" s="7">
        <v>1.6473180694399654</v>
      </c>
      <c r="D17" s="7">
        <v>2.4313662259486186</v>
      </c>
    </row>
    <row r="18" spans="1:4" ht="14.4" x14ac:dyDescent="0.2">
      <c r="A18" s="10">
        <v>2</v>
      </c>
      <c r="B18" s="7">
        <v>1</v>
      </c>
      <c r="C18" s="7">
        <v>1.2364398059679553</v>
      </c>
      <c r="D18" s="7">
        <v>1.5302807584889018</v>
      </c>
    </row>
    <row r="19" spans="1:4" ht="14.4" x14ac:dyDescent="0.2">
      <c r="A19" s="18">
        <v>3</v>
      </c>
      <c r="B19" s="18">
        <v>1</v>
      </c>
      <c r="C19" s="18">
        <v>1.6784037392015057</v>
      </c>
      <c r="D19" s="18">
        <v>2.1127005726115855</v>
      </c>
    </row>
    <row r="20" spans="1:4" ht="14.4" x14ac:dyDescent="0.2">
      <c r="A20" s="13" t="s">
        <v>3</v>
      </c>
      <c r="B20" s="10">
        <f>AVERAGE(B17:B19)</f>
        <v>1</v>
      </c>
      <c r="C20" s="10">
        <f>AVERAGE(C17:C19)</f>
        <v>1.5207205382031421</v>
      </c>
      <c r="D20" s="10">
        <f>AVERAGE(D17:D19)</f>
        <v>2.0247825190163686</v>
      </c>
    </row>
    <row r="21" spans="1:4" ht="14.4" x14ac:dyDescent="0.2">
      <c r="A21" s="13" t="s">
        <v>4</v>
      </c>
      <c r="B21" s="10">
        <f>STDEV(B17:B19)</f>
        <v>0</v>
      </c>
      <c r="C21" s="10">
        <f>STDEV(C17:C19)</f>
        <v>0.24668447611526154</v>
      </c>
      <c r="D21" s="10">
        <f>STDEV(D17:D19)</f>
        <v>0.45693100466892334</v>
      </c>
    </row>
    <row r="22" spans="1:4" ht="15" thickBot="1" x14ac:dyDescent="0.25">
      <c r="A22" s="14" t="s">
        <v>8</v>
      </c>
      <c r="B22" s="9"/>
      <c r="C22" s="9">
        <f>_xlfn.T.TEST(B17:B19,C17:C19,2,2)</f>
        <v>2.1653745162454219E-2</v>
      </c>
      <c r="D22" s="9">
        <f>_xlfn.T.TEST(B17:B19,D17:D19,2,2)</f>
        <v>1.7772399814563227E-2</v>
      </c>
    </row>
  </sheetData>
  <mergeCells count="2">
    <mergeCell ref="B5:D5"/>
    <mergeCell ref="B15:D15"/>
  </mergeCells>
  <phoneticPr fontId="1"/>
  <pageMargins left="0.7" right="0.7" top="0.75" bottom="0.75" header="0.3" footer="0.3"/>
  <ignoredErrors>
    <ignoredError sqref="B10:D12 B20:D22" formulaRange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5"/>
  <sheetViews>
    <sheetView tabSelected="1" zoomScale="160" zoomScaleNormal="160" workbookViewId="0">
      <selection activeCell="F14" sqref="F14"/>
    </sheetView>
  </sheetViews>
  <sheetFormatPr defaultRowHeight="13.2" x14ac:dyDescent="0.2"/>
  <cols>
    <col min="1" max="1" width="15" customWidth="1"/>
    <col min="2" max="3" width="10.88671875" customWidth="1"/>
  </cols>
  <sheetData>
    <row r="3" spans="1:3" ht="14.4" x14ac:dyDescent="0.3">
      <c r="A3" s="16" t="s">
        <v>55</v>
      </c>
      <c r="B3" s="10"/>
      <c r="C3" s="10"/>
    </row>
    <row r="4" spans="1:3" ht="15" thickBot="1" x14ac:dyDescent="0.35">
      <c r="A4" s="8"/>
      <c r="B4" s="9"/>
      <c r="C4" s="9"/>
    </row>
    <row r="5" spans="1:3" ht="14.4" x14ac:dyDescent="0.2">
      <c r="A5" s="13" t="s">
        <v>9</v>
      </c>
      <c r="B5" s="13" t="s">
        <v>17</v>
      </c>
      <c r="C5" s="13" t="s">
        <v>56</v>
      </c>
    </row>
    <row r="6" spans="1:3" ht="14.4" x14ac:dyDescent="0.2">
      <c r="A6" s="10">
        <v>1</v>
      </c>
      <c r="B6" s="7">
        <v>23.333333333333332</v>
      </c>
      <c r="C6" s="7">
        <v>49.462365591397848</v>
      </c>
    </row>
    <row r="7" spans="1:3" ht="14.4" x14ac:dyDescent="0.2">
      <c r="A7" s="10">
        <v>2</v>
      </c>
      <c r="B7" s="7">
        <v>37.272727272727273</v>
      </c>
      <c r="C7" s="7">
        <v>53.403141361256544</v>
      </c>
    </row>
    <row r="8" spans="1:3" ht="14.4" x14ac:dyDescent="0.2">
      <c r="A8" s="10">
        <v>3</v>
      </c>
      <c r="B8" s="7">
        <v>21.53846153846154</v>
      </c>
      <c r="C8" s="7">
        <v>49.7907949790795</v>
      </c>
    </row>
    <row r="9" spans="1:3" ht="14.4" x14ac:dyDescent="0.2">
      <c r="A9" s="15">
        <v>4</v>
      </c>
      <c r="B9" s="7">
        <v>16.129032258064516</v>
      </c>
      <c r="C9" s="7">
        <v>44.444444444444443</v>
      </c>
    </row>
    <row r="10" spans="1:3" ht="14.4" x14ac:dyDescent="0.2">
      <c r="A10" s="15">
        <v>5</v>
      </c>
      <c r="B10" s="7"/>
      <c r="C10" s="7">
        <v>44.244604316546763</v>
      </c>
    </row>
    <row r="11" spans="1:3" ht="14.4" x14ac:dyDescent="0.2">
      <c r="A11" s="10">
        <v>6</v>
      </c>
      <c r="B11" s="7"/>
      <c r="C11" s="7">
        <v>58.22784810126582</v>
      </c>
    </row>
    <row r="12" spans="1:3" ht="14.4" x14ac:dyDescent="0.2">
      <c r="A12" s="18">
        <v>7</v>
      </c>
      <c r="B12" s="18"/>
      <c r="C12" s="18">
        <v>44.102564102564102</v>
      </c>
    </row>
    <row r="13" spans="1:3" ht="14.4" x14ac:dyDescent="0.2">
      <c r="A13" s="13" t="s">
        <v>3</v>
      </c>
      <c r="B13" s="10">
        <f>AVERAGE(B6:B12)</f>
        <v>24.568388600646664</v>
      </c>
      <c r="C13" s="10">
        <f>AVERAGE(C6:C12)</f>
        <v>49.096537556650716</v>
      </c>
    </row>
    <row r="14" spans="1:3" ht="14.4" x14ac:dyDescent="0.2">
      <c r="A14" s="13" t="s">
        <v>4</v>
      </c>
      <c r="B14" s="10">
        <f>STDEV(B6:B12)</f>
        <v>9.0060863880578861</v>
      </c>
      <c r="C14" s="10">
        <f>STDEV(C6:C12)</f>
        <v>5.3644895604153842</v>
      </c>
    </row>
    <row r="15" spans="1:3" ht="15" thickBot="1" x14ac:dyDescent="0.25">
      <c r="A15" s="14" t="s">
        <v>57</v>
      </c>
      <c r="B15" s="9"/>
      <c r="C15" s="9">
        <f>_xlfn.T.TEST(B6:B9,C6:C12,2,2)</f>
        <v>2.7419972582367859E-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1"/>
  <sheetViews>
    <sheetView zoomScale="160" zoomScaleNormal="160" workbookViewId="0">
      <selection activeCell="C11" sqref="C11"/>
    </sheetView>
  </sheetViews>
  <sheetFormatPr defaultRowHeight="13.2" x14ac:dyDescent="0.2"/>
  <cols>
    <col min="1" max="1" width="15" customWidth="1"/>
    <col min="2" max="2" width="10.88671875" customWidth="1"/>
    <col min="3" max="3" width="12.88671875" customWidth="1"/>
  </cols>
  <sheetData>
    <row r="2" spans="1:3" ht="14.4" x14ac:dyDescent="0.2">
      <c r="A2" s="7"/>
      <c r="B2" s="7"/>
      <c r="C2" s="7"/>
    </row>
    <row r="3" spans="1:3" ht="15" thickBot="1" x14ac:dyDescent="0.35">
      <c r="A3" s="8" t="s">
        <v>26</v>
      </c>
      <c r="B3" s="9"/>
      <c r="C3" s="9"/>
    </row>
    <row r="4" spans="1:3" ht="16.2" x14ac:dyDescent="0.2">
      <c r="A4" s="10" t="s">
        <v>7</v>
      </c>
      <c r="B4" s="10" t="s">
        <v>61</v>
      </c>
      <c r="C4" s="10" t="s">
        <v>60</v>
      </c>
    </row>
    <row r="5" spans="1:3" ht="14.4" x14ac:dyDescent="0.2">
      <c r="A5" s="10">
        <v>1</v>
      </c>
      <c r="B5" s="7">
        <v>1.2</v>
      </c>
      <c r="C5" s="7">
        <v>5.0948509485094842E-2</v>
      </c>
    </row>
    <row r="6" spans="1:3" ht="14.4" x14ac:dyDescent="0.2">
      <c r="A6" s="10">
        <v>2</v>
      </c>
      <c r="B6" s="7">
        <v>1.6195121951219511</v>
      </c>
      <c r="C6" s="7">
        <v>4.6612466124661245E-2</v>
      </c>
    </row>
    <row r="7" spans="1:3" ht="14.4" x14ac:dyDescent="0.2">
      <c r="A7" s="10">
        <v>3</v>
      </c>
      <c r="B7" s="7">
        <v>1.0644986449864497</v>
      </c>
      <c r="C7" s="7">
        <v>0.66341463414634139</v>
      </c>
    </row>
    <row r="8" spans="1:3" ht="14.4" x14ac:dyDescent="0.2">
      <c r="A8" s="10">
        <v>4</v>
      </c>
      <c r="B8" s="7">
        <v>1.8894308943089428</v>
      </c>
      <c r="C8" s="7">
        <v>0</v>
      </c>
    </row>
    <row r="9" spans="1:3" ht="14.4" x14ac:dyDescent="0.2">
      <c r="A9" s="11" t="s">
        <v>3</v>
      </c>
      <c r="B9" s="12">
        <f>AVERAGE(B5:B8)</f>
        <v>1.4433604336043357</v>
      </c>
      <c r="C9" s="12">
        <f>AVERAGE(C5:C8)</f>
        <v>0.19024390243902436</v>
      </c>
    </row>
    <row r="10" spans="1:3" ht="14.4" x14ac:dyDescent="0.2">
      <c r="A10" s="13" t="s">
        <v>13</v>
      </c>
      <c r="B10" s="10">
        <f>STDEV(B5:B8)/SQRT(4)</f>
        <v>0.18990542701518034</v>
      </c>
      <c r="C10" s="10">
        <f>STDEV(C5:C8)/SQRT(4)</f>
        <v>0.15814457514027669</v>
      </c>
    </row>
    <row r="11" spans="1:3" ht="15" thickBot="1" x14ac:dyDescent="0.25">
      <c r="A11" s="14" t="s">
        <v>8</v>
      </c>
      <c r="B11" s="9"/>
      <c r="C11" s="9">
        <f>_xlfn.T.TEST(B5:B8,C5:C8,2,2)</f>
        <v>2.2865075591275929E-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1"/>
  <sheetViews>
    <sheetView zoomScale="160" zoomScaleNormal="160" workbookViewId="0">
      <selection activeCell="C11" sqref="C11"/>
    </sheetView>
  </sheetViews>
  <sheetFormatPr defaultRowHeight="13.2" x14ac:dyDescent="0.2"/>
  <cols>
    <col min="1" max="1" width="15" customWidth="1"/>
    <col min="2" max="2" width="10.88671875" customWidth="1"/>
    <col min="3" max="3" width="12.88671875" customWidth="1"/>
  </cols>
  <sheetData>
    <row r="3" spans="1:3" ht="15" thickBot="1" x14ac:dyDescent="0.35">
      <c r="A3" s="8" t="s">
        <v>25</v>
      </c>
      <c r="B3" s="9"/>
      <c r="C3" s="9"/>
    </row>
    <row r="4" spans="1:3" ht="16.2" x14ac:dyDescent="0.2">
      <c r="A4" s="10" t="s">
        <v>7</v>
      </c>
      <c r="B4" s="10" t="s">
        <v>61</v>
      </c>
      <c r="C4" s="10" t="s">
        <v>62</v>
      </c>
    </row>
    <row r="5" spans="1:3" ht="14.4" x14ac:dyDescent="0.2">
      <c r="A5" s="10">
        <v>1</v>
      </c>
      <c r="B5" s="7">
        <v>2.0605509599999996</v>
      </c>
      <c r="C5" s="7">
        <v>2.0040942999999998</v>
      </c>
    </row>
    <row r="6" spans="1:3" ht="14.4" x14ac:dyDescent="0.2">
      <c r="A6" s="10">
        <v>2</v>
      </c>
      <c r="B6" s="7">
        <v>1.7861739349999999</v>
      </c>
      <c r="C6" s="7">
        <v>1.9062907499999997</v>
      </c>
    </row>
    <row r="7" spans="1:3" ht="14.4" x14ac:dyDescent="0.2">
      <c r="A7" s="10">
        <v>3</v>
      </c>
      <c r="B7" s="7">
        <v>1.5999958000000001</v>
      </c>
      <c r="C7" s="7">
        <v>1.7277260650000001</v>
      </c>
    </row>
    <row r="8" spans="1:3" ht="14.4" x14ac:dyDescent="0.2">
      <c r="A8" s="10">
        <v>4</v>
      </c>
      <c r="B8" s="7">
        <v>1.3515630699999999</v>
      </c>
      <c r="C8" s="7">
        <v>1.636833185</v>
      </c>
    </row>
    <row r="9" spans="1:3" ht="14.4" x14ac:dyDescent="0.2">
      <c r="A9" s="11" t="s">
        <v>3</v>
      </c>
      <c r="B9" s="12">
        <f>AVERAGE(B5:B8)</f>
        <v>1.69957094125</v>
      </c>
      <c r="C9" s="12">
        <f>AVERAGE(C5:C8)</f>
        <v>1.8187360749999999</v>
      </c>
    </row>
    <row r="10" spans="1:3" ht="14.4" x14ac:dyDescent="0.2">
      <c r="A10" s="13" t="s">
        <v>13</v>
      </c>
      <c r="B10" s="10">
        <f>STDEV(B5:B8)/SQRT(4)</f>
        <v>0.14967502009078576</v>
      </c>
      <c r="C10" s="10">
        <f>STDEV(C5:C8)/SQRT(4)</f>
        <v>8.3364148969075375E-2</v>
      </c>
    </row>
    <row r="11" spans="1:3" ht="15" thickBot="1" x14ac:dyDescent="0.25">
      <c r="A11" s="14" t="s">
        <v>8</v>
      </c>
      <c r="B11" s="9"/>
      <c r="C11" s="9">
        <f>_xlfn.T.TEST(B5:B8,C5:C8,2,2)</f>
        <v>0.5127351563149729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31"/>
  <sheetViews>
    <sheetView zoomScale="160" zoomScaleNormal="160" workbookViewId="0">
      <selection activeCell="H17" sqref="H17"/>
    </sheetView>
  </sheetViews>
  <sheetFormatPr defaultRowHeight="13.2" x14ac:dyDescent="0.2"/>
  <cols>
    <col min="1" max="1" width="15" customWidth="1"/>
    <col min="2" max="2" width="10.88671875" customWidth="1"/>
    <col min="3" max="3" width="12.88671875" customWidth="1"/>
    <col min="6" max="6" width="15" customWidth="1"/>
    <col min="7" max="7" width="10.88671875" customWidth="1"/>
    <col min="8" max="8" width="12.88671875" customWidth="1"/>
  </cols>
  <sheetData>
    <row r="3" spans="1:8" ht="14.4" x14ac:dyDescent="0.3">
      <c r="A3" s="16" t="s">
        <v>24</v>
      </c>
      <c r="B3" s="10"/>
      <c r="C3" s="10"/>
      <c r="D3" s="7"/>
      <c r="E3" s="7"/>
      <c r="F3" s="7"/>
      <c r="G3" s="7"/>
      <c r="H3" s="7"/>
    </row>
    <row r="4" spans="1:8" ht="14.4" x14ac:dyDescent="0.3">
      <c r="A4" s="16" t="s">
        <v>9</v>
      </c>
      <c r="B4" s="10"/>
      <c r="C4" s="10"/>
      <c r="D4" s="7"/>
      <c r="E4" s="7"/>
      <c r="F4" s="7"/>
      <c r="G4" s="7"/>
      <c r="H4" s="7"/>
    </row>
    <row r="5" spans="1:8" ht="15" thickBot="1" x14ac:dyDescent="0.25">
      <c r="A5" s="9"/>
      <c r="B5" s="22" t="s">
        <v>10</v>
      </c>
      <c r="C5" s="22"/>
      <c r="D5" s="7"/>
      <c r="E5" s="7"/>
      <c r="F5" s="9"/>
      <c r="G5" s="22" t="s">
        <v>11</v>
      </c>
      <c r="H5" s="22"/>
    </row>
    <row r="6" spans="1:8" ht="16.2" x14ac:dyDescent="0.2">
      <c r="A6" s="10" t="s">
        <v>7</v>
      </c>
      <c r="B6" s="10" t="s">
        <v>59</v>
      </c>
      <c r="C6" s="10" t="s">
        <v>60</v>
      </c>
      <c r="D6" s="7"/>
      <c r="E6" s="7"/>
      <c r="F6" s="10" t="s">
        <v>7</v>
      </c>
      <c r="G6" s="10" t="s">
        <v>59</v>
      </c>
      <c r="H6" s="10" t="s">
        <v>62</v>
      </c>
    </row>
    <row r="7" spans="1:8" ht="14.4" x14ac:dyDescent="0.2">
      <c r="A7" s="10">
        <v>1</v>
      </c>
      <c r="B7" s="7">
        <v>0.26</v>
      </c>
      <c r="C7" s="7">
        <v>0.27500000000000002</v>
      </c>
      <c r="D7" s="7"/>
      <c r="E7" s="7"/>
      <c r="F7" s="10">
        <v>1</v>
      </c>
      <c r="G7" s="7">
        <v>23</v>
      </c>
      <c r="H7" s="7">
        <v>4</v>
      </c>
    </row>
    <row r="8" spans="1:8" ht="14.4" x14ac:dyDescent="0.2">
      <c r="A8" s="10">
        <v>2</v>
      </c>
      <c r="B8" s="7">
        <v>0.40750000000000003</v>
      </c>
      <c r="C8" s="7">
        <v>0.18</v>
      </c>
      <c r="D8" s="7"/>
      <c r="E8" s="7"/>
      <c r="F8" s="10">
        <v>2</v>
      </c>
      <c r="G8" s="7">
        <v>9</v>
      </c>
      <c r="H8" s="7">
        <v>15</v>
      </c>
    </row>
    <row r="9" spans="1:8" ht="14.4" x14ac:dyDescent="0.2">
      <c r="A9" s="10">
        <v>3</v>
      </c>
      <c r="B9" s="7">
        <v>0.44749999999999995</v>
      </c>
      <c r="C9" s="7">
        <v>0.2</v>
      </c>
      <c r="D9" s="7"/>
      <c r="E9" s="7"/>
      <c r="F9" s="10">
        <v>3</v>
      </c>
      <c r="G9" s="7">
        <v>19</v>
      </c>
      <c r="H9" s="7">
        <v>3</v>
      </c>
    </row>
    <row r="10" spans="1:8" ht="14.4" x14ac:dyDescent="0.2">
      <c r="A10" s="15">
        <v>4</v>
      </c>
      <c r="B10" s="7">
        <v>0.25750000000000001</v>
      </c>
      <c r="C10" s="7">
        <v>0.1125</v>
      </c>
      <c r="D10" s="7"/>
      <c r="E10" s="7"/>
      <c r="F10" s="15">
        <v>4</v>
      </c>
      <c r="G10" s="7">
        <v>4</v>
      </c>
      <c r="H10" s="7">
        <v>7</v>
      </c>
    </row>
    <row r="11" spans="1:8" ht="14.4" x14ac:dyDescent="0.2">
      <c r="A11" s="15">
        <v>5</v>
      </c>
      <c r="B11" s="7">
        <v>0.44000000000000006</v>
      </c>
      <c r="C11" s="7">
        <v>0.1</v>
      </c>
      <c r="D11" s="7"/>
      <c r="E11" s="7"/>
      <c r="F11" s="15">
        <v>5</v>
      </c>
      <c r="G11" s="7">
        <v>36</v>
      </c>
      <c r="H11" s="7">
        <v>8</v>
      </c>
    </row>
    <row r="12" spans="1:8" ht="14.4" x14ac:dyDescent="0.2">
      <c r="A12" s="15">
        <v>6</v>
      </c>
      <c r="B12" s="7">
        <v>0.41749999999999998</v>
      </c>
      <c r="C12" s="7">
        <v>0.24500000000000002</v>
      </c>
      <c r="D12" s="7"/>
      <c r="E12" s="7"/>
      <c r="F12" s="15">
        <v>6</v>
      </c>
      <c r="G12" s="7">
        <v>19</v>
      </c>
      <c r="H12" s="7">
        <v>12</v>
      </c>
    </row>
    <row r="13" spans="1:8" ht="14.4" x14ac:dyDescent="0.2">
      <c r="A13" s="10">
        <v>7</v>
      </c>
      <c r="B13" s="7">
        <v>0.27</v>
      </c>
      <c r="C13" s="7">
        <v>0.13750000000000001</v>
      </c>
      <c r="D13" s="7"/>
      <c r="E13" s="7"/>
      <c r="F13" s="10">
        <v>7</v>
      </c>
      <c r="G13" s="7">
        <v>17</v>
      </c>
      <c r="H13" s="7">
        <v>2</v>
      </c>
    </row>
    <row r="14" spans="1:8" ht="14.4" x14ac:dyDescent="0.2">
      <c r="A14" s="10">
        <v>8</v>
      </c>
      <c r="B14" s="7">
        <v>0.24249999999999999</v>
      </c>
      <c r="C14" s="7">
        <v>0.10500000000000001</v>
      </c>
      <c r="D14" s="7"/>
      <c r="E14" s="7"/>
      <c r="F14" s="10">
        <v>8</v>
      </c>
      <c r="G14" s="7">
        <v>13</v>
      </c>
      <c r="H14" s="7">
        <v>18</v>
      </c>
    </row>
    <row r="15" spans="1:8" ht="14.4" x14ac:dyDescent="0.2">
      <c r="A15" s="11" t="s">
        <v>3</v>
      </c>
      <c r="B15" s="12">
        <f>AVERAGE(B7:B14)</f>
        <v>0.34281250000000002</v>
      </c>
      <c r="C15" s="12">
        <f>AVERAGE(C7:C14)</f>
        <v>0.169375</v>
      </c>
      <c r="D15" s="7"/>
      <c r="E15" s="7"/>
      <c r="F15" s="11" t="s">
        <v>3</v>
      </c>
      <c r="G15" s="12">
        <f>AVERAGE(G7:G14)</f>
        <v>17.5</v>
      </c>
      <c r="H15" s="12">
        <f>AVERAGE(H7:H14)</f>
        <v>8.625</v>
      </c>
    </row>
    <row r="16" spans="1:8" ht="14.4" x14ac:dyDescent="0.2">
      <c r="A16" s="13" t="s">
        <v>13</v>
      </c>
      <c r="B16" s="10">
        <f>STDEV(B7:B14)/SQRT(8)</f>
        <v>3.2641988940079615E-2</v>
      </c>
      <c r="C16" s="10">
        <f>STDEV(C7:C14)/SQRT(8)</f>
        <v>2.3579036921444828E-2</v>
      </c>
      <c r="D16" s="7"/>
      <c r="E16" s="7"/>
      <c r="F16" s="13" t="s">
        <v>13</v>
      </c>
      <c r="G16" s="10">
        <f>STDEV(G7:G14)/SQRT(8)</f>
        <v>3.4121631178560534</v>
      </c>
      <c r="H16" s="10">
        <f>STDEV(H7:H14)/SQRT(8)</f>
        <v>2.0696574940934411</v>
      </c>
    </row>
    <row r="17" spans="1:8" ht="15" thickBot="1" x14ac:dyDescent="0.25">
      <c r="A17" s="14" t="s">
        <v>8</v>
      </c>
      <c r="B17" s="9"/>
      <c r="C17" s="9">
        <f>_xlfn.T.TEST(B7:B14,C7:C14,2,2)</f>
        <v>7.2348939379267177E-4</v>
      </c>
      <c r="D17" s="7"/>
      <c r="E17" s="7"/>
      <c r="F17" s="14" t="s">
        <v>8</v>
      </c>
      <c r="G17" s="9"/>
      <c r="H17" s="9">
        <f>_xlfn.T.TEST(G7:G14,H7:H14,2,2)</f>
        <v>4.3123672445646806E-2</v>
      </c>
    </row>
    <row r="21" spans="1:8" ht="14.4" x14ac:dyDescent="0.3">
      <c r="A21" s="16" t="s">
        <v>12</v>
      </c>
      <c r="B21" s="10"/>
      <c r="C21" s="10"/>
      <c r="D21" s="7"/>
      <c r="E21" s="7"/>
      <c r="F21" s="7"/>
      <c r="G21" s="7"/>
      <c r="H21" s="7"/>
    </row>
    <row r="22" spans="1:8" ht="15" thickBot="1" x14ac:dyDescent="0.25">
      <c r="A22" s="9"/>
      <c r="B22" s="22" t="s">
        <v>10</v>
      </c>
      <c r="C22" s="22"/>
      <c r="D22" s="7"/>
      <c r="E22" s="7"/>
      <c r="F22" s="9"/>
      <c r="G22" s="22" t="s">
        <v>11</v>
      </c>
      <c r="H22" s="22"/>
    </row>
    <row r="23" spans="1:8" ht="16.2" x14ac:dyDescent="0.2">
      <c r="A23" s="10" t="s">
        <v>7</v>
      </c>
      <c r="B23" s="10" t="s">
        <v>59</v>
      </c>
      <c r="C23" s="10" t="s">
        <v>60</v>
      </c>
      <c r="D23" s="7"/>
      <c r="E23" s="7"/>
      <c r="F23" s="10" t="s">
        <v>7</v>
      </c>
      <c r="G23" s="10" t="s">
        <v>59</v>
      </c>
      <c r="H23" s="10" t="s">
        <v>60</v>
      </c>
    </row>
    <row r="24" spans="1:8" ht="14.4" x14ac:dyDescent="0.2">
      <c r="A24" s="10">
        <v>1</v>
      </c>
      <c r="B24" s="7">
        <v>0.35</v>
      </c>
      <c r="C24" s="7">
        <v>0.27500000000000002</v>
      </c>
      <c r="D24" s="7"/>
      <c r="E24" s="7"/>
      <c r="F24" s="10">
        <v>1</v>
      </c>
      <c r="G24" s="7">
        <v>30</v>
      </c>
      <c r="H24" s="7">
        <v>27</v>
      </c>
    </row>
    <row r="25" spans="1:8" ht="14.4" x14ac:dyDescent="0.2">
      <c r="A25" s="10">
        <v>2</v>
      </c>
      <c r="B25" s="7">
        <v>0.28500000000000003</v>
      </c>
      <c r="C25" s="7">
        <v>0.28849999999999998</v>
      </c>
      <c r="D25" s="7"/>
      <c r="E25" s="7"/>
      <c r="F25" s="10">
        <v>2</v>
      </c>
      <c r="G25" s="7">
        <v>23</v>
      </c>
      <c r="H25" s="7">
        <v>20</v>
      </c>
    </row>
    <row r="26" spans="1:8" ht="14.4" x14ac:dyDescent="0.2">
      <c r="A26" s="10">
        <v>3</v>
      </c>
      <c r="B26" s="7">
        <v>0.5</v>
      </c>
      <c r="C26" s="7">
        <v>0.35</v>
      </c>
      <c r="D26" s="7"/>
      <c r="E26" s="7"/>
      <c r="F26" s="10">
        <v>3</v>
      </c>
      <c r="G26" s="7">
        <v>34</v>
      </c>
      <c r="H26" s="7">
        <v>20</v>
      </c>
    </row>
    <row r="27" spans="1:8" ht="14.4" x14ac:dyDescent="0.2">
      <c r="A27" s="10">
        <v>4</v>
      </c>
      <c r="B27" s="7">
        <v>0.375</v>
      </c>
      <c r="C27" s="7">
        <v>0.34500000000000003</v>
      </c>
      <c r="D27" s="7"/>
      <c r="E27" s="7"/>
      <c r="F27" s="10">
        <v>8</v>
      </c>
      <c r="G27" s="7">
        <v>21</v>
      </c>
      <c r="H27" s="7">
        <v>22</v>
      </c>
    </row>
    <row r="28" spans="1:8" ht="14.4" x14ac:dyDescent="0.2">
      <c r="A28" s="11" t="s">
        <v>3</v>
      </c>
      <c r="B28" s="12">
        <f>AVERAGE(B24:B27)</f>
        <v>0.3775</v>
      </c>
      <c r="C28" s="12">
        <f>AVERAGE(C24:C27)</f>
        <v>0.31462499999999999</v>
      </c>
      <c r="D28" s="7"/>
      <c r="E28" s="7"/>
      <c r="F28" s="11" t="s">
        <v>3</v>
      </c>
      <c r="G28" s="12">
        <f>AVERAGE(G24:G27)</f>
        <v>27</v>
      </c>
      <c r="H28" s="12">
        <f>AVERAGE(H24:H27)</f>
        <v>22.25</v>
      </c>
    </row>
    <row r="29" spans="1:8" ht="14.4" x14ac:dyDescent="0.2">
      <c r="A29" s="13" t="s">
        <v>13</v>
      </c>
      <c r="B29" s="10">
        <f>STDEV(B24:B27)/SQRT(4)</f>
        <v>4.5023142197466934E-2</v>
      </c>
      <c r="C29" s="10">
        <f>STDEV(C24:C27)/SQRT(4)</f>
        <v>1.9206525583769878E-2</v>
      </c>
      <c r="D29" s="7"/>
      <c r="E29" s="7"/>
      <c r="F29" s="13" t="s">
        <v>13</v>
      </c>
      <c r="G29" s="10">
        <f>STDEV(G24:G27)/SQRT(4)</f>
        <v>3.0276503540974917</v>
      </c>
      <c r="H29" s="10">
        <f>STDEV(H24:H27)/SQRT(4)</f>
        <v>1.6520189667999174</v>
      </c>
    </row>
    <row r="30" spans="1:8" ht="15" thickBot="1" x14ac:dyDescent="0.25">
      <c r="A30" s="14" t="s">
        <v>8</v>
      </c>
      <c r="B30" s="9"/>
      <c r="C30" s="9">
        <f>_xlfn.T.TEST(B24:B27,C24:C27,2,2)</f>
        <v>0.24632613477881105</v>
      </c>
      <c r="D30" s="7"/>
      <c r="E30" s="7"/>
      <c r="F30" s="14" t="s">
        <v>8</v>
      </c>
      <c r="G30" s="9"/>
      <c r="H30" s="9">
        <f>_xlfn.T.TEST(G24:G27,H24:H27,2,2)</f>
        <v>0.21762310888408887</v>
      </c>
    </row>
    <row r="31" spans="1:8" ht="14.4" x14ac:dyDescent="0.2">
      <c r="A31" s="7"/>
      <c r="B31" s="7"/>
      <c r="C31" s="7"/>
      <c r="D31" s="7"/>
      <c r="E31" s="7"/>
      <c r="F31" s="7"/>
      <c r="G31" s="7"/>
      <c r="H31" s="7"/>
    </row>
  </sheetData>
  <mergeCells count="4">
    <mergeCell ref="B5:C5"/>
    <mergeCell ref="G5:H5"/>
    <mergeCell ref="B22:C22"/>
    <mergeCell ref="G22:H2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6"/>
  <sheetViews>
    <sheetView topLeftCell="A13" zoomScale="160" zoomScaleNormal="160" workbookViewId="0">
      <selection activeCell="C26" sqref="C26"/>
    </sheetView>
  </sheetViews>
  <sheetFormatPr defaultRowHeight="13.2" x14ac:dyDescent="0.2"/>
  <cols>
    <col min="1" max="1" width="15" customWidth="1"/>
    <col min="2" max="5" width="10.88671875" customWidth="1"/>
    <col min="6" max="10" width="12.88671875" customWidth="1"/>
  </cols>
  <sheetData>
    <row r="3" spans="1:10" ht="14.4" x14ac:dyDescent="0.3">
      <c r="A3" s="16" t="s">
        <v>23</v>
      </c>
      <c r="B3" s="10"/>
      <c r="C3" s="10"/>
      <c r="D3" s="10"/>
      <c r="E3" s="10"/>
      <c r="F3" s="10"/>
      <c r="G3" s="10"/>
      <c r="H3" s="10"/>
      <c r="I3" s="10"/>
      <c r="J3" s="6"/>
    </row>
    <row r="4" spans="1:10" ht="15" thickBot="1" x14ac:dyDescent="0.35">
      <c r="A4" s="8"/>
      <c r="B4" s="9"/>
      <c r="C4" s="9"/>
      <c r="D4" s="9"/>
      <c r="E4" s="9"/>
      <c r="F4" s="9"/>
      <c r="G4" s="9"/>
      <c r="H4" s="9"/>
      <c r="I4" s="9"/>
      <c r="J4" s="6"/>
    </row>
    <row r="5" spans="1:10" ht="16.2" x14ac:dyDescent="0.2">
      <c r="A5" s="10"/>
      <c r="B5" s="23" t="s">
        <v>59</v>
      </c>
      <c r="C5" s="23"/>
      <c r="D5" s="23"/>
      <c r="E5" s="23"/>
      <c r="F5" s="23" t="s">
        <v>60</v>
      </c>
      <c r="G5" s="23"/>
      <c r="H5" s="23"/>
      <c r="I5" s="23"/>
      <c r="J5" s="6"/>
    </row>
    <row r="6" spans="1:10" ht="14.4" x14ac:dyDescent="0.2">
      <c r="A6" s="10"/>
      <c r="B6" s="23" t="s">
        <v>14</v>
      </c>
      <c r="C6" s="23"/>
      <c r="D6" s="23" t="s">
        <v>15</v>
      </c>
      <c r="E6" s="23"/>
      <c r="F6" s="23" t="s">
        <v>14</v>
      </c>
      <c r="G6" s="23"/>
      <c r="H6" s="23" t="s">
        <v>16</v>
      </c>
      <c r="I6" s="23"/>
      <c r="J6" s="6"/>
    </row>
    <row r="7" spans="1:10" ht="14.4" x14ac:dyDescent="0.2">
      <c r="A7" s="13" t="s">
        <v>9</v>
      </c>
      <c r="B7" s="13" t="s">
        <v>17</v>
      </c>
      <c r="C7" s="13" t="s">
        <v>18</v>
      </c>
      <c r="D7" s="17" t="s">
        <v>19</v>
      </c>
      <c r="E7" s="17" t="s">
        <v>18</v>
      </c>
      <c r="F7" s="13" t="s">
        <v>17</v>
      </c>
      <c r="G7" s="13" t="s">
        <v>18</v>
      </c>
      <c r="H7" s="17" t="s">
        <v>19</v>
      </c>
      <c r="I7" s="17" t="s">
        <v>18</v>
      </c>
      <c r="J7" s="6"/>
    </row>
    <row r="8" spans="1:10" ht="14.4" x14ac:dyDescent="0.2">
      <c r="A8" s="10">
        <v>1</v>
      </c>
      <c r="B8" s="7">
        <v>0.76410256410256405</v>
      </c>
      <c r="C8" s="7">
        <v>1.4923076923076923</v>
      </c>
      <c r="D8" s="7">
        <v>0.92247031242177224</v>
      </c>
      <c r="E8" s="7">
        <v>1.1905386083392104</v>
      </c>
      <c r="F8" s="7">
        <v>0.86945147011710966</v>
      </c>
      <c r="G8" s="7">
        <v>1.1279370423140882</v>
      </c>
      <c r="H8" s="7">
        <v>0.85482114248958363</v>
      </c>
      <c r="I8" s="7">
        <v>1.0173346676777175</v>
      </c>
    </row>
    <row r="9" spans="1:10" ht="14.4" x14ac:dyDescent="0.2">
      <c r="A9" s="10">
        <v>2</v>
      </c>
      <c r="B9" s="7">
        <v>1.2358974358974359</v>
      </c>
      <c r="C9" s="7">
        <v>1.9717948717948719</v>
      </c>
      <c r="D9" s="7">
        <v>1.0091982905127082</v>
      </c>
      <c r="E9" s="7">
        <v>1.2536135014962548</v>
      </c>
      <c r="F9" s="7">
        <v>1.1357699384412694</v>
      </c>
      <c r="G9" s="7">
        <v>1.0574409771694577</v>
      </c>
      <c r="H9" s="7">
        <v>1.0303357496927681</v>
      </c>
      <c r="I9" s="7">
        <v>1.001083315158904</v>
      </c>
    </row>
    <row r="10" spans="1:10" ht="14.4" x14ac:dyDescent="0.2">
      <c r="A10" s="18">
        <v>3</v>
      </c>
      <c r="B10" s="18">
        <v>1.0028205128205128</v>
      </c>
      <c r="C10" s="18">
        <v>1.8461538461538463</v>
      </c>
      <c r="D10" s="18">
        <v>1.0683310028474371</v>
      </c>
      <c r="E10" s="18">
        <v>1.2457291398516241</v>
      </c>
      <c r="F10" s="18">
        <v>0.99477780815200834</v>
      </c>
      <c r="G10" s="18">
        <v>0.99477780815200834</v>
      </c>
      <c r="H10" s="18">
        <v>1.1148427827905978</v>
      </c>
      <c r="I10" s="18">
        <v>1.0400865612040562</v>
      </c>
    </row>
    <row r="11" spans="1:10" ht="14.4" x14ac:dyDescent="0.2">
      <c r="A11" s="13" t="s">
        <v>3</v>
      </c>
      <c r="B11" s="10">
        <f>AVERAGE(B8:B10)</f>
        <v>1.0009401709401711</v>
      </c>
      <c r="C11" s="10">
        <f t="shared" ref="C11:I11" si="0">AVERAGE(C8:C10)</f>
        <v>1.7700854700854702</v>
      </c>
      <c r="D11" s="10">
        <f t="shared" si="0"/>
        <v>0.9999998685939725</v>
      </c>
      <c r="E11" s="10">
        <f t="shared" si="0"/>
        <v>1.2299604165623632</v>
      </c>
      <c r="F11" s="10">
        <f t="shared" si="0"/>
        <v>0.99999973890346239</v>
      </c>
      <c r="G11" s="10">
        <f t="shared" si="0"/>
        <v>1.0600519425451849</v>
      </c>
      <c r="H11" s="10">
        <f t="shared" si="0"/>
        <v>0.9999998916576498</v>
      </c>
      <c r="I11" s="10">
        <f t="shared" si="0"/>
        <v>1.0195015146802258</v>
      </c>
      <c r="J11" s="6"/>
    </row>
    <row r="12" spans="1:10" ht="14.4" x14ac:dyDescent="0.2">
      <c r="A12" s="13" t="s">
        <v>4</v>
      </c>
      <c r="B12" s="10">
        <f>STDEV(B8:B10)</f>
        <v>0.23590305641762016</v>
      </c>
      <c r="C12" s="10">
        <f t="shared" ref="C12:I12" si="1">STDEV(C8:C10)</f>
        <v>0.2486298196142234</v>
      </c>
      <c r="D12" s="10">
        <f t="shared" si="1"/>
        <v>7.3364115732483387E-2</v>
      </c>
      <c r="E12" s="10">
        <f t="shared" si="1"/>
        <v>3.4367135643272678E-2</v>
      </c>
      <c r="F12" s="10">
        <f t="shared" si="1"/>
        <v>0.13323600513078887</v>
      </c>
      <c r="G12" s="10">
        <f t="shared" si="1"/>
        <v>6.6618002565393977E-2</v>
      </c>
      <c r="H12" s="10">
        <f t="shared" si="1"/>
        <v>0.13263865035596814</v>
      </c>
      <c r="I12" s="10">
        <f t="shared" si="1"/>
        <v>1.959170028261659E-2</v>
      </c>
      <c r="J12" s="6"/>
    </row>
    <row r="13" spans="1:10" ht="15" thickBot="1" x14ac:dyDescent="0.25">
      <c r="A13" s="14" t="s">
        <v>8</v>
      </c>
      <c r="B13" s="9"/>
      <c r="C13" s="9">
        <f>_xlfn.T.TEST(B8:B10,C8:C10,1,2)</f>
        <v>8.8680626719176772E-3</v>
      </c>
      <c r="D13" s="9"/>
      <c r="E13" s="9">
        <f t="shared" ref="E13:I13" si="2">_xlfn.T.TEST(D8:D10,E8:E10,1,2)</f>
        <v>3.9748562980966417E-3</v>
      </c>
      <c r="F13" s="9"/>
      <c r="G13" s="9">
        <f t="shared" si="2"/>
        <v>0.26174109377428595</v>
      </c>
      <c r="H13" s="9"/>
      <c r="I13" s="9">
        <f t="shared" si="2"/>
        <v>0.40675607807568304</v>
      </c>
      <c r="J13" s="6"/>
    </row>
    <row r="14" spans="1:10" ht="14.4" x14ac:dyDescent="0.2">
      <c r="A14" s="7"/>
      <c r="B14" s="7"/>
      <c r="C14" s="7"/>
      <c r="D14" s="7"/>
      <c r="E14" s="7"/>
      <c r="F14" s="7"/>
      <c r="G14" s="7"/>
      <c r="H14" s="7"/>
      <c r="I14" s="7"/>
    </row>
    <row r="15" spans="1:10" ht="14.4" x14ac:dyDescent="0.2">
      <c r="A15" s="7"/>
      <c r="B15" s="7"/>
      <c r="C15" s="7"/>
      <c r="D15" s="7"/>
      <c r="E15" s="7"/>
      <c r="F15" s="7"/>
      <c r="G15" s="7"/>
      <c r="H15" s="7"/>
      <c r="I15" s="7"/>
    </row>
    <row r="16" spans="1:10" ht="14.4" x14ac:dyDescent="0.2">
      <c r="A16" s="7"/>
      <c r="B16" s="7"/>
      <c r="C16" s="7"/>
      <c r="D16" s="7"/>
      <c r="E16" s="7"/>
      <c r="F16" s="7"/>
      <c r="G16" s="7"/>
      <c r="H16" s="7"/>
      <c r="I16" s="7"/>
    </row>
    <row r="17" spans="1:10" ht="15" thickBot="1" x14ac:dyDescent="0.35">
      <c r="A17" s="8"/>
      <c r="B17" s="9"/>
      <c r="C17" s="9"/>
      <c r="D17" s="9"/>
      <c r="E17" s="9"/>
      <c r="F17" s="9"/>
      <c r="G17" s="9"/>
      <c r="H17" s="9"/>
      <c r="I17" s="9"/>
      <c r="J17" s="6"/>
    </row>
    <row r="18" spans="1:10" ht="16.2" x14ac:dyDescent="0.2">
      <c r="A18" s="10"/>
      <c r="B18" s="23" t="s">
        <v>61</v>
      </c>
      <c r="C18" s="23"/>
      <c r="D18" s="23"/>
      <c r="E18" s="23"/>
      <c r="F18" s="23" t="s">
        <v>62</v>
      </c>
      <c r="G18" s="23"/>
      <c r="H18" s="23"/>
      <c r="I18" s="23"/>
      <c r="J18" s="6"/>
    </row>
    <row r="19" spans="1:10" ht="14.4" x14ac:dyDescent="0.2">
      <c r="A19" s="10"/>
      <c r="B19" s="23" t="s">
        <v>14</v>
      </c>
      <c r="C19" s="23"/>
      <c r="D19" s="23" t="s">
        <v>15</v>
      </c>
      <c r="E19" s="23"/>
      <c r="F19" s="23" t="s">
        <v>14</v>
      </c>
      <c r="G19" s="23"/>
      <c r="H19" s="23" t="s">
        <v>16</v>
      </c>
      <c r="I19" s="23"/>
    </row>
    <row r="20" spans="1:10" ht="14.4" x14ac:dyDescent="0.2">
      <c r="A20" s="13" t="s">
        <v>12</v>
      </c>
      <c r="B20" s="13" t="s">
        <v>17</v>
      </c>
      <c r="C20" s="13" t="s">
        <v>18</v>
      </c>
      <c r="D20" s="17" t="s">
        <v>19</v>
      </c>
      <c r="E20" s="17" t="s">
        <v>18</v>
      </c>
      <c r="F20" s="13" t="s">
        <v>17</v>
      </c>
      <c r="G20" s="13" t="s">
        <v>18</v>
      </c>
      <c r="H20" s="17" t="s">
        <v>19</v>
      </c>
      <c r="I20" s="17" t="s">
        <v>18</v>
      </c>
    </row>
    <row r="21" spans="1:10" ht="14.4" x14ac:dyDescent="0.2">
      <c r="A21" s="10">
        <v>1</v>
      </c>
      <c r="B21" s="7">
        <v>0.92247031242177224</v>
      </c>
      <c r="C21" s="7">
        <v>1.8134031782650224</v>
      </c>
      <c r="D21" s="7">
        <v>0.88360778443113774</v>
      </c>
      <c r="E21" s="7">
        <v>1.2007805724197744</v>
      </c>
      <c r="F21" s="7">
        <v>1.025965379494008</v>
      </c>
      <c r="G21" s="7">
        <v>1.3508655126498004</v>
      </c>
      <c r="H21" s="7">
        <v>0.85482114248958363</v>
      </c>
      <c r="I21" s="7">
        <v>1.2513541439486302</v>
      </c>
    </row>
    <row r="22" spans="1:10" ht="14.4" x14ac:dyDescent="0.2">
      <c r="A22" s="10">
        <v>2</v>
      </c>
      <c r="B22" s="7">
        <v>1.0091982905127082</v>
      </c>
      <c r="C22" s="7">
        <v>1.6714846686616731</v>
      </c>
      <c r="D22" s="7">
        <v>0.84356287425149701</v>
      </c>
      <c r="E22" s="7">
        <v>1.4700780572419774</v>
      </c>
      <c r="F22" s="7">
        <v>0.94474034620505987</v>
      </c>
      <c r="G22" s="7">
        <v>1.4507323568575232</v>
      </c>
      <c r="H22" s="7">
        <v>1.0303357496927681</v>
      </c>
      <c r="I22" s="7">
        <v>1.2708557669712062</v>
      </c>
    </row>
    <row r="23" spans="1:10" ht="14.4" x14ac:dyDescent="0.2">
      <c r="A23" s="18">
        <v>3</v>
      </c>
      <c r="B23" s="18">
        <v>1.0683310028474371</v>
      </c>
      <c r="C23" s="18">
        <v>1.2812087672524617</v>
      </c>
      <c r="D23" s="18">
        <v>1.2728293413173652</v>
      </c>
      <c r="E23" s="18">
        <v>1.3594969644405899</v>
      </c>
      <c r="F23" s="18">
        <v>1.0292942743009321</v>
      </c>
      <c r="G23" s="18">
        <v>1.5306258322237016</v>
      </c>
      <c r="H23" s="18">
        <v>1.1148427827905978</v>
      </c>
      <c r="I23" s="18">
        <v>1.1310941353094111</v>
      </c>
      <c r="J23" s="6"/>
    </row>
    <row r="24" spans="1:10" ht="14.4" x14ac:dyDescent="0.2">
      <c r="A24" s="13" t="s">
        <v>3</v>
      </c>
      <c r="B24" s="10">
        <f>AVERAGE(B21:B23)</f>
        <v>0.9999998685939725</v>
      </c>
      <c r="C24" s="10">
        <f t="shared" ref="C24" si="3">AVERAGE(C21:C23)</f>
        <v>1.5886988713930525</v>
      </c>
      <c r="D24" s="10">
        <f t="shared" ref="D24" si="4">AVERAGE(D21:D23)</f>
        <v>1</v>
      </c>
      <c r="E24" s="10">
        <f t="shared" ref="E24" si="5">AVERAGE(E21:E23)</f>
        <v>1.3434518647007805</v>
      </c>
      <c r="F24" s="10">
        <f t="shared" ref="F24" si="6">AVERAGE(F21:F23)</f>
        <v>1</v>
      </c>
      <c r="G24" s="10">
        <f t="shared" ref="G24" si="7">AVERAGE(G21:G23)</f>
        <v>1.444074567243675</v>
      </c>
      <c r="H24" s="10">
        <f t="shared" ref="H24" si="8">AVERAGE(H21:H23)</f>
        <v>0.9999998916576498</v>
      </c>
      <c r="I24" s="10">
        <f t="shared" ref="I24" si="9">AVERAGE(I21:I23)</f>
        <v>1.2177680154097492</v>
      </c>
      <c r="J24" s="6"/>
    </row>
    <row r="25" spans="1:10" ht="14.4" x14ac:dyDescent="0.2">
      <c r="A25" s="13" t="s">
        <v>4</v>
      </c>
      <c r="B25" s="10">
        <f>STDEV(B21:B23)</f>
        <v>7.3364115732483387E-2</v>
      </c>
      <c r="C25" s="10">
        <f t="shared" ref="C25:I25" si="10">STDEV(C21:C23)</f>
        <v>0.27558635479700794</v>
      </c>
      <c r="D25" s="10">
        <f t="shared" si="10"/>
        <v>0.23712398828582198</v>
      </c>
      <c r="E25" s="10">
        <f t="shared" si="10"/>
        <v>0.1353638347275094</v>
      </c>
      <c r="F25" s="10">
        <f t="shared" si="10"/>
        <v>4.7885200096808328E-2</v>
      </c>
      <c r="G25" s="10">
        <f t="shared" si="10"/>
        <v>9.0064908511775413E-2</v>
      </c>
      <c r="H25" s="10">
        <f t="shared" si="10"/>
        <v>0.13263865035596814</v>
      </c>
      <c r="I25" s="10">
        <f t="shared" si="10"/>
        <v>7.5692466229239114E-2</v>
      </c>
      <c r="J25" s="6"/>
    </row>
    <row r="26" spans="1:10" ht="15" thickBot="1" x14ac:dyDescent="0.25">
      <c r="A26" s="14" t="s">
        <v>8</v>
      </c>
      <c r="B26" s="9"/>
      <c r="C26" s="9">
        <f>_xlfn.T.TEST(B21:B23,C21:C23,1,2)</f>
        <v>1.1631253395593616E-2</v>
      </c>
      <c r="D26" s="9"/>
      <c r="E26" s="9">
        <f t="shared" ref="E26:I26" si="11">_xlfn.T.TEST(D21:D23,E21:E23,1,2)</f>
        <v>4.7440640458818552E-2</v>
      </c>
      <c r="F26" s="9"/>
      <c r="G26" s="9">
        <f t="shared" si="11"/>
        <v>8.283882674208217E-4</v>
      </c>
      <c r="H26" s="9"/>
      <c r="I26" s="9">
        <f t="shared" si="11"/>
        <v>3.4479328816582791E-2</v>
      </c>
    </row>
  </sheetData>
  <mergeCells count="12">
    <mergeCell ref="B19:C19"/>
    <mergeCell ref="D19:E19"/>
    <mergeCell ref="F19:G19"/>
    <mergeCell ref="H19:I19"/>
    <mergeCell ref="B5:E5"/>
    <mergeCell ref="F5:I5"/>
    <mergeCell ref="B6:C6"/>
    <mergeCell ref="D6:E6"/>
    <mergeCell ref="F6:G6"/>
    <mergeCell ref="H6:I6"/>
    <mergeCell ref="B18:E18"/>
    <mergeCell ref="F18:I18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6"/>
  <sheetViews>
    <sheetView workbookViewId="0">
      <selection activeCell="A6" sqref="A6"/>
    </sheetView>
  </sheetViews>
  <sheetFormatPr defaultRowHeight="13.2" x14ac:dyDescent="0.2"/>
  <cols>
    <col min="1" max="1" width="15" customWidth="1"/>
    <col min="2" max="7" width="10.88671875" customWidth="1"/>
    <col min="8" max="13" width="12.88671875" customWidth="1"/>
  </cols>
  <sheetData>
    <row r="3" spans="1:13" ht="14.4" x14ac:dyDescent="0.3">
      <c r="A3" s="16" t="s">
        <v>2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 ht="15" thickBot="1" x14ac:dyDescent="0.35">
      <c r="A4" s="8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</row>
    <row r="5" spans="1:13" ht="16.2" x14ac:dyDescent="0.2">
      <c r="A5" s="10"/>
      <c r="B5" s="24" t="s">
        <v>61</v>
      </c>
      <c r="C5" s="24"/>
      <c r="D5" s="24"/>
      <c r="E5" s="24"/>
      <c r="F5" s="24"/>
      <c r="G5" s="24"/>
      <c r="H5" s="23" t="s">
        <v>62</v>
      </c>
      <c r="I5" s="23"/>
      <c r="J5" s="23"/>
      <c r="K5" s="23"/>
      <c r="L5" s="23"/>
      <c r="M5" s="23"/>
    </row>
    <row r="6" spans="1:13" ht="14.4" x14ac:dyDescent="0.2">
      <c r="A6" s="10"/>
      <c r="B6" s="23" t="s">
        <v>14</v>
      </c>
      <c r="C6" s="23"/>
      <c r="D6" s="23" t="s">
        <v>15</v>
      </c>
      <c r="E6" s="23"/>
      <c r="F6" s="23" t="s">
        <v>20</v>
      </c>
      <c r="G6" s="23"/>
      <c r="H6" s="23" t="s">
        <v>14</v>
      </c>
      <c r="I6" s="23"/>
      <c r="J6" s="23" t="s">
        <v>16</v>
      </c>
      <c r="K6" s="23"/>
      <c r="L6" s="23" t="s">
        <v>20</v>
      </c>
      <c r="M6" s="23"/>
    </row>
    <row r="7" spans="1:13" ht="14.4" x14ac:dyDescent="0.2">
      <c r="A7" s="13" t="s">
        <v>9</v>
      </c>
      <c r="B7" s="13" t="s">
        <v>17</v>
      </c>
      <c r="C7" s="13" t="s">
        <v>18</v>
      </c>
      <c r="D7" s="17" t="s">
        <v>19</v>
      </c>
      <c r="E7" s="17" t="s">
        <v>18</v>
      </c>
      <c r="F7" s="17" t="s">
        <v>19</v>
      </c>
      <c r="G7" s="17" t="s">
        <v>18</v>
      </c>
      <c r="H7" s="13" t="s">
        <v>17</v>
      </c>
      <c r="I7" s="13" t="s">
        <v>18</v>
      </c>
      <c r="J7" s="17" t="s">
        <v>19</v>
      </c>
      <c r="K7" s="17" t="s">
        <v>18</v>
      </c>
      <c r="L7" s="17" t="s">
        <v>19</v>
      </c>
      <c r="M7" s="17" t="s">
        <v>18</v>
      </c>
    </row>
    <row r="8" spans="1:13" ht="14.4" x14ac:dyDescent="0.2">
      <c r="A8" s="10">
        <v>1</v>
      </c>
      <c r="B8" s="7">
        <v>0.73076923076923073</v>
      </c>
      <c r="C8" s="7">
        <v>2.5923076923076924</v>
      </c>
      <c r="D8" s="7">
        <v>1</v>
      </c>
      <c r="E8" s="7">
        <v>2.1818181818181817</v>
      </c>
      <c r="F8" s="7">
        <v>1.2857142857142876</v>
      </c>
      <c r="G8" s="7">
        <v>1.5000000000000022</v>
      </c>
      <c r="H8" s="7">
        <v>0.97550394616830216</v>
      </c>
      <c r="I8" s="7">
        <v>1.0181748356726266</v>
      </c>
      <c r="J8" s="7">
        <v>0.90000000000000091</v>
      </c>
      <c r="K8" s="7">
        <v>0.90000000000000091</v>
      </c>
      <c r="L8" s="7">
        <v>1.0384615384615392</v>
      </c>
      <c r="M8" s="7">
        <v>1.1538461538461546</v>
      </c>
    </row>
    <row r="9" spans="1:13" ht="14.4" x14ac:dyDescent="0.2">
      <c r="A9" s="10">
        <v>2</v>
      </c>
      <c r="B9" s="7">
        <v>1.276923076923077</v>
      </c>
      <c r="C9" s="7">
        <v>1.3615384615384616</v>
      </c>
      <c r="D9" s="7">
        <v>1.0909090909090908</v>
      </c>
      <c r="E9" s="7">
        <v>2.5454545454545454</v>
      </c>
      <c r="F9" s="7">
        <v>0.64285714285714379</v>
      </c>
      <c r="G9" s="7">
        <v>1.7142857142857169</v>
      </c>
      <c r="H9" s="7">
        <v>0.96602152627845239</v>
      </c>
      <c r="I9" s="7">
        <v>0.81311750555462359</v>
      </c>
      <c r="J9" s="7">
        <v>1.2000000000000013</v>
      </c>
      <c r="K9" s="7">
        <v>1.2000000000000013</v>
      </c>
      <c r="L9" s="7">
        <v>0.92307692307692368</v>
      </c>
      <c r="M9" s="7">
        <v>0.69230769230769273</v>
      </c>
    </row>
    <row r="10" spans="1:13" ht="14.4" x14ac:dyDescent="0.2">
      <c r="A10" s="18">
        <v>3</v>
      </c>
      <c r="B10" s="18">
        <v>0.99230769230769234</v>
      </c>
      <c r="C10" s="18">
        <v>2.1615384615384619</v>
      </c>
      <c r="D10" s="18">
        <v>0.90909090909090906</v>
      </c>
      <c r="E10" s="18">
        <v>2</v>
      </c>
      <c r="F10" s="18">
        <v>1.071428571428573</v>
      </c>
      <c r="G10" s="18">
        <v>1.5000000000000022</v>
      </c>
      <c r="H10" s="18">
        <v>1.0584751202044882</v>
      </c>
      <c r="I10" s="18">
        <v>0.80007917820608021</v>
      </c>
      <c r="J10" s="18">
        <v>0.90000000000000091</v>
      </c>
      <c r="K10" s="18">
        <v>1.2000000000000013</v>
      </c>
      <c r="L10" s="18">
        <v>1.0384615384615392</v>
      </c>
      <c r="M10" s="18">
        <v>0.92307692307692368</v>
      </c>
    </row>
    <row r="11" spans="1:13" ht="14.4" x14ac:dyDescent="0.2">
      <c r="A11" s="13" t="s">
        <v>3</v>
      </c>
      <c r="B11" s="10">
        <f>AVERAGE(B8:B10)</f>
        <v>1</v>
      </c>
      <c r="C11" s="10">
        <f t="shared" ref="C11:M11" si="0">AVERAGE(C8:C10)</f>
        <v>2.0384615384615388</v>
      </c>
      <c r="D11" s="10">
        <f t="shared" si="0"/>
        <v>1</v>
      </c>
      <c r="E11" s="10">
        <f t="shared" si="0"/>
        <v>2.2424242424242422</v>
      </c>
      <c r="F11" s="10">
        <f t="shared" si="0"/>
        <v>1.0000000000000016</v>
      </c>
      <c r="G11" s="10">
        <f t="shared" si="0"/>
        <v>1.5714285714285736</v>
      </c>
      <c r="H11" s="10">
        <f t="shared" si="0"/>
        <v>1.0000001975504142</v>
      </c>
      <c r="I11" s="10">
        <f t="shared" si="0"/>
        <v>0.87712383981111008</v>
      </c>
      <c r="J11" s="10">
        <f t="shared" si="0"/>
        <v>1.0000000000000011</v>
      </c>
      <c r="K11" s="10">
        <f t="shared" si="0"/>
        <v>1.1000000000000012</v>
      </c>
      <c r="L11" s="10">
        <f t="shared" si="0"/>
        <v>1.0000000000000007</v>
      </c>
      <c r="M11" s="10">
        <f t="shared" si="0"/>
        <v>0.92307692307692368</v>
      </c>
    </row>
    <row r="12" spans="1:13" ht="14.4" x14ac:dyDescent="0.2">
      <c r="A12" s="13" t="s">
        <v>4</v>
      </c>
      <c r="B12" s="10">
        <f>STDEV(B8:B10)</f>
        <v>0.27315816776253454</v>
      </c>
      <c r="C12" s="10">
        <f t="shared" ref="C12:M12" si="1">STDEV(C8:C10)</f>
        <v>0.62454717323644415</v>
      </c>
      <c r="D12" s="10">
        <f t="shared" si="1"/>
        <v>9.0909090909090884E-2</v>
      </c>
      <c r="E12" s="10">
        <f t="shared" si="1"/>
        <v>0.27773186030035452</v>
      </c>
      <c r="F12" s="10">
        <f t="shared" si="1"/>
        <v>0.32732683535398865</v>
      </c>
      <c r="G12" s="10">
        <f t="shared" si="1"/>
        <v>0.12371791482634859</v>
      </c>
      <c r="H12" s="10">
        <f t="shared" si="1"/>
        <v>5.0862230646048175E-2</v>
      </c>
      <c r="I12" s="10">
        <f t="shared" si="1"/>
        <v>0.12232758098710304</v>
      </c>
      <c r="J12" s="10">
        <f t="shared" si="1"/>
        <v>0.17320508075688781</v>
      </c>
      <c r="K12" s="10">
        <f t="shared" si="1"/>
        <v>0.17320508075688781</v>
      </c>
      <c r="L12" s="10">
        <f t="shared" si="1"/>
        <v>6.6617338752649219E-2</v>
      </c>
      <c r="M12" s="10">
        <f t="shared" si="1"/>
        <v>0.23076923076923136</v>
      </c>
    </row>
    <row r="13" spans="1:13" ht="15" thickBot="1" x14ac:dyDescent="0.25">
      <c r="A13" s="14" t="s">
        <v>8</v>
      </c>
      <c r="B13" s="9"/>
      <c r="C13" s="9">
        <f>_xlfn.T.TEST(B8:B10,C8:C10,1,2)</f>
        <v>2.8831819238433733E-2</v>
      </c>
      <c r="D13" s="9"/>
      <c r="E13" s="9">
        <f t="shared" ref="E13:M13" si="2">_xlfn.T.TEST(D8:D10,E8:E10,1,2)</f>
        <v>9.0597616656538319E-4</v>
      </c>
      <c r="F13" s="9"/>
      <c r="G13" s="9">
        <f t="shared" si="2"/>
        <v>2.3710327792159831E-2</v>
      </c>
      <c r="H13" s="9"/>
      <c r="I13" s="9">
        <f t="shared" si="2"/>
        <v>9.1720792864520603E-2</v>
      </c>
      <c r="J13" s="9"/>
      <c r="K13" s="9">
        <f t="shared" si="2"/>
        <v>0.2592592592592593</v>
      </c>
      <c r="L13" s="9"/>
      <c r="M13" s="9">
        <f t="shared" si="2"/>
        <v>0.30432659074268931</v>
      </c>
    </row>
    <row r="14" spans="1:13" ht="14.4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3" ht="14.4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ht="14.4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ht="15" thickBot="1" x14ac:dyDescent="0.35">
      <c r="A17" s="8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ht="16.2" x14ac:dyDescent="0.2">
      <c r="A18" s="10"/>
      <c r="B18" s="24" t="s">
        <v>59</v>
      </c>
      <c r="C18" s="24"/>
      <c r="D18" s="24"/>
      <c r="E18" s="24"/>
      <c r="F18" s="24"/>
      <c r="G18" s="24"/>
      <c r="H18" s="23" t="s">
        <v>62</v>
      </c>
      <c r="I18" s="23"/>
      <c r="J18" s="23"/>
      <c r="K18" s="23"/>
      <c r="L18" s="23"/>
      <c r="M18" s="23"/>
    </row>
    <row r="19" spans="1:13" ht="14.4" x14ac:dyDescent="0.2">
      <c r="A19" s="10"/>
      <c r="B19" s="23" t="s">
        <v>14</v>
      </c>
      <c r="C19" s="23"/>
      <c r="D19" s="23" t="s">
        <v>15</v>
      </c>
      <c r="E19" s="23"/>
      <c r="F19" s="23" t="s">
        <v>20</v>
      </c>
      <c r="G19" s="23"/>
      <c r="H19" s="23" t="s">
        <v>14</v>
      </c>
      <c r="I19" s="23"/>
      <c r="J19" s="23" t="s">
        <v>16</v>
      </c>
      <c r="K19" s="23"/>
      <c r="L19" s="23" t="s">
        <v>20</v>
      </c>
      <c r="M19" s="23"/>
    </row>
    <row r="20" spans="1:13" ht="14.4" x14ac:dyDescent="0.2">
      <c r="A20" s="13" t="s">
        <v>12</v>
      </c>
      <c r="B20" s="13" t="s">
        <v>17</v>
      </c>
      <c r="C20" s="13" t="s">
        <v>18</v>
      </c>
      <c r="D20" s="17" t="s">
        <v>19</v>
      </c>
      <c r="E20" s="17" t="s">
        <v>18</v>
      </c>
      <c r="F20" s="17"/>
      <c r="G20" s="17"/>
      <c r="H20" s="13" t="s">
        <v>17</v>
      </c>
      <c r="I20" s="13" t="s">
        <v>18</v>
      </c>
      <c r="J20" s="17" t="s">
        <v>19</v>
      </c>
      <c r="K20" s="17" t="s">
        <v>18</v>
      </c>
      <c r="L20" s="17"/>
      <c r="M20" s="17"/>
    </row>
    <row r="21" spans="1:13" ht="14.4" x14ac:dyDescent="0.2">
      <c r="A21" s="10">
        <v>1</v>
      </c>
      <c r="B21" s="7">
        <v>0.95926777929509088</v>
      </c>
      <c r="C21" s="7">
        <v>1.8513257141809718</v>
      </c>
      <c r="D21" s="7">
        <v>1</v>
      </c>
      <c r="E21" s="7">
        <v>3.0909090909090908</v>
      </c>
      <c r="F21" s="7">
        <v>1.2857142857142876</v>
      </c>
      <c r="G21" s="7">
        <v>1.2857142857142876</v>
      </c>
      <c r="H21" s="7">
        <v>0.97550394616830216</v>
      </c>
      <c r="I21" s="7">
        <v>1.1177402445160498</v>
      </c>
      <c r="J21" s="7">
        <v>0.90000000000000091</v>
      </c>
      <c r="K21" s="7">
        <v>2.7000000000000028</v>
      </c>
      <c r="L21" s="7">
        <v>1.0384615384615392</v>
      </c>
      <c r="M21" s="7">
        <v>1.1538461538461546</v>
      </c>
    </row>
    <row r="22" spans="1:13" ht="14.4" x14ac:dyDescent="0.2">
      <c r="A22" s="10">
        <v>2</v>
      </c>
      <c r="B22" s="7">
        <v>0.73930828850131214</v>
      </c>
      <c r="C22" s="7">
        <v>2.0407352756978367</v>
      </c>
      <c r="D22" s="7">
        <v>1.0909090909090908</v>
      </c>
      <c r="E22" s="7">
        <v>2.7272727272727271</v>
      </c>
      <c r="F22" s="7">
        <v>0.64285714285714379</v>
      </c>
      <c r="G22" s="7">
        <v>1.5000000000000022</v>
      </c>
      <c r="H22" s="7">
        <v>0.96602152627845239</v>
      </c>
      <c r="I22" s="7">
        <v>1.2386410981116351</v>
      </c>
      <c r="J22" s="7">
        <v>1.2000000000000013</v>
      </c>
      <c r="K22" s="7">
        <v>1.8000000000000018</v>
      </c>
      <c r="L22" s="7">
        <v>0.92307692307692368</v>
      </c>
      <c r="M22" s="7">
        <v>1.7307692307692319</v>
      </c>
    </row>
    <row r="23" spans="1:13" ht="14.4" x14ac:dyDescent="0.2">
      <c r="A23" s="18">
        <v>3</v>
      </c>
      <c r="B23" s="18">
        <v>1.3014269871965247</v>
      </c>
      <c r="C23" s="18">
        <v>1.6313662233871928</v>
      </c>
      <c r="D23" s="18">
        <v>0.90909090909090906</v>
      </c>
      <c r="E23" s="18">
        <v>2.9</v>
      </c>
      <c r="F23" s="18">
        <v>1.071428571428573</v>
      </c>
      <c r="G23" s="18">
        <v>1.5000000000000022</v>
      </c>
      <c r="H23" s="18">
        <v>1.0584751202044882</v>
      </c>
      <c r="I23" s="18">
        <v>1.3951010262941577</v>
      </c>
      <c r="J23" s="18">
        <v>0.90000000000000091</v>
      </c>
      <c r="K23" s="18">
        <v>3.6000000000000036</v>
      </c>
      <c r="L23" s="18">
        <v>1.0384615384615392</v>
      </c>
      <c r="M23" s="18">
        <v>1.2692307692307701</v>
      </c>
    </row>
    <row r="24" spans="1:13" ht="14.4" x14ac:dyDescent="0.2">
      <c r="A24" s="13" t="s">
        <v>3</v>
      </c>
      <c r="B24" s="10">
        <f>AVERAGE(B21:B23)</f>
        <v>1.000001018330976</v>
      </c>
      <c r="C24" s="10">
        <f t="shared" ref="C24:M24" si="3">AVERAGE(C21:C23)</f>
        <v>1.8411424044220004</v>
      </c>
      <c r="D24" s="10">
        <f t="shared" si="3"/>
        <v>1</v>
      </c>
      <c r="E24" s="10">
        <f t="shared" si="3"/>
        <v>2.9060606060606062</v>
      </c>
      <c r="F24" s="10">
        <f t="shared" si="3"/>
        <v>1.0000000000000016</v>
      </c>
      <c r="G24" s="10">
        <f t="shared" si="3"/>
        <v>1.4285714285714306</v>
      </c>
      <c r="H24" s="10">
        <f t="shared" si="3"/>
        <v>1.0000001975504142</v>
      </c>
      <c r="I24" s="10">
        <f t="shared" si="3"/>
        <v>1.2504941229739475</v>
      </c>
      <c r="J24" s="10">
        <f t="shared" si="3"/>
        <v>1.0000000000000011</v>
      </c>
      <c r="K24" s="10">
        <f t="shared" si="3"/>
        <v>2.7000000000000028</v>
      </c>
      <c r="L24" s="10">
        <f t="shared" si="3"/>
        <v>1.0000000000000007</v>
      </c>
      <c r="M24" s="10">
        <f t="shared" si="3"/>
        <v>1.3846153846153857</v>
      </c>
    </row>
    <row r="25" spans="1:13" ht="14.4" x14ac:dyDescent="0.2">
      <c r="A25" s="13" t="s">
        <v>4</v>
      </c>
      <c r="B25" s="10">
        <f>STDEV(B21:B23)</f>
        <v>0.28326446199173261</v>
      </c>
      <c r="C25" s="10">
        <f t="shared" ref="C25:M25" si="4">STDEV(C21:C23)</f>
        <v>0.20487442518690333</v>
      </c>
      <c r="D25" s="10">
        <f t="shared" si="4"/>
        <v>9.0909090909090884E-2</v>
      </c>
      <c r="E25" s="10">
        <f t="shared" si="4"/>
        <v>0.18189392361768394</v>
      </c>
      <c r="F25" s="10">
        <f t="shared" si="4"/>
        <v>0.32732683535398865</v>
      </c>
      <c r="G25" s="10">
        <f t="shared" si="4"/>
        <v>0.12371791482634859</v>
      </c>
      <c r="H25" s="10">
        <f t="shared" si="4"/>
        <v>5.0862230646048175E-2</v>
      </c>
      <c r="I25" s="10">
        <f t="shared" si="4"/>
        <v>0.13905977659240912</v>
      </c>
      <c r="J25" s="10">
        <f t="shared" si="4"/>
        <v>0.17320508075688781</v>
      </c>
      <c r="K25" s="10">
        <f t="shared" si="4"/>
        <v>0.90000000000000024</v>
      </c>
      <c r="L25" s="10">
        <f t="shared" si="4"/>
        <v>6.6617338752649219E-2</v>
      </c>
      <c r="M25" s="10">
        <f t="shared" si="4"/>
        <v>0.30527899743052966</v>
      </c>
    </row>
    <row r="26" spans="1:13" ht="15" thickBot="1" x14ac:dyDescent="0.25">
      <c r="A26" s="14" t="s">
        <v>8</v>
      </c>
      <c r="B26" s="9"/>
      <c r="C26" s="9">
        <f>_xlfn.T.TEST(B21:B23,C21:C23,1,2)</f>
        <v>7.029977326199136E-3</v>
      </c>
      <c r="D26" s="9"/>
      <c r="E26" s="9">
        <f t="shared" ref="E26:M26" si="5">_xlfn.T.TEST(D21:D23,E21:E23,1,2)</f>
        <v>4.2108991897960696E-5</v>
      </c>
      <c r="F26" s="9"/>
      <c r="G26" s="9">
        <f>_xlfn.T.TEST(F21:F23,G21:G23,1,2)</f>
        <v>5.0595753609147746E-2</v>
      </c>
      <c r="H26" s="9"/>
      <c r="I26" s="9">
        <f t="shared" si="5"/>
        <v>2.14033787128079E-2</v>
      </c>
      <c r="J26" s="9"/>
      <c r="K26" s="9">
        <f t="shared" si="5"/>
        <v>1.6252685739278336E-2</v>
      </c>
      <c r="L26" s="9"/>
      <c r="M26" s="9">
        <f t="shared" si="5"/>
        <v>4.9990983676708206E-2</v>
      </c>
    </row>
  </sheetData>
  <mergeCells count="16">
    <mergeCell ref="L6:M6"/>
    <mergeCell ref="F19:G19"/>
    <mergeCell ref="L19:M19"/>
    <mergeCell ref="B5:G5"/>
    <mergeCell ref="H5:M5"/>
    <mergeCell ref="B18:G18"/>
    <mergeCell ref="H18:M18"/>
    <mergeCell ref="B19:C19"/>
    <mergeCell ref="D19:E19"/>
    <mergeCell ref="H19:I19"/>
    <mergeCell ref="J19:K19"/>
    <mergeCell ref="B6:C6"/>
    <mergeCell ref="D6:E6"/>
    <mergeCell ref="H6:I6"/>
    <mergeCell ref="J6:K6"/>
    <mergeCell ref="F6:G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5"/>
  <sheetViews>
    <sheetView topLeftCell="A4" zoomScale="115" zoomScaleNormal="115" workbookViewId="0">
      <selection activeCell="E25" sqref="E25"/>
    </sheetView>
  </sheetViews>
  <sheetFormatPr defaultRowHeight="13.2" x14ac:dyDescent="0.2"/>
  <cols>
    <col min="1" max="1" width="15" customWidth="1"/>
    <col min="2" max="5" width="10.88671875" customWidth="1"/>
  </cols>
  <sheetData>
    <row r="3" spans="1:5" ht="14.4" x14ac:dyDescent="0.3">
      <c r="A3" s="16" t="s">
        <v>21</v>
      </c>
      <c r="B3" s="10"/>
      <c r="C3" s="10"/>
      <c r="D3" s="10"/>
      <c r="E3" s="10"/>
    </row>
    <row r="4" spans="1:5" ht="15" thickBot="1" x14ac:dyDescent="0.35">
      <c r="A4" s="8"/>
      <c r="B4" s="9"/>
      <c r="C4" s="9"/>
      <c r="D4" s="9"/>
      <c r="E4" s="9"/>
    </row>
    <row r="5" spans="1:5" ht="14.4" x14ac:dyDescent="0.2">
      <c r="A5" s="10"/>
      <c r="B5" s="23" t="s">
        <v>28</v>
      </c>
      <c r="C5" s="23"/>
      <c r="D5" s="23"/>
      <c r="E5" s="23"/>
    </row>
    <row r="6" spans="1:5" ht="16.2" x14ac:dyDescent="0.2">
      <c r="A6" s="10"/>
      <c r="B6" s="23" t="s">
        <v>63</v>
      </c>
      <c r="C6" s="23"/>
      <c r="D6" s="23" t="s">
        <v>62</v>
      </c>
      <c r="E6" s="23"/>
    </row>
    <row r="7" spans="1:5" ht="14.4" x14ac:dyDescent="0.2">
      <c r="A7" s="13" t="s">
        <v>9</v>
      </c>
      <c r="B7" s="13" t="s">
        <v>17</v>
      </c>
      <c r="C7" s="13" t="s">
        <v>18</v>
      </c>
      <c r="D7" s="17" t="s">
        <v>19</v>
      </c>
      <c r="E7" s="17" t="s">
        <v>18</v>
      </c>
    </row>
    <row r="8" spans="1:5" ht="14.4" x14ac:dyDescent="0.2">
      <c r="A8" s="10">
        <v>1</v>
      </c>
      <c r="B8" s="7">
        <v>1</v>
      </c>
      <c r="C8" s="7">
        <v>1.4714924057638299</v>
      </c>
      <c r="D8" s="7">
        <v>1</v>
      </c>
      <c r="E8" s="7">
        <v>1.0785968028419184</v>
      </c>
    </row>
    <row r="9" spans="1:5" ht="14.4" x14ac:dyDescent="0.2">
      <c r="A9" s="10">
        <v>2</v>
      </c>
      <c r="B9" s="7">
        <v>1</v>
      </c>
      <c r="C9" s="7">
        <v>2.20417922023685</v>
      </c>
      <c r="D9" s="7">
        <v>1</v>
      </c>
      <c r="E9" s="7">
        <v>1.1420234514310414</v>
      </c>
    </row>
    <row r="10" spans="1:5" ht="14.4" x14ac:dyDescent="0.2">
      <c r="A10" s="18">
        <v>3</v>
      </c>
      <c r="B10" s="18">
        <v>1</v>
      </c>
      <c r="C10" s="18">
        <v>1.574408642205253</v>
      </c>
      <c r="D10" s="18">
        <v>1</v>
      </c>
      <c r="E10" s="18">
        <v>0.78114266363504425</v>
      </c>
    </row>
    <row r="11" spans="1:5" ht="14.4" x14ac:dyDescent="0.2">
      <c r="A11" s="13" t="s">
        <v>3</v>
      </c>
      <c r="B11" s="10">
        <f>AVERAGE(B8:B10)</f>
        <v>1</v>
      </c>
      <c r="C11" s="10">
        <f t="shared" ref="C11:E11" si="0">AVERAGE(C8:C10)</f>
        <v>1.7500267560686442</v>
      </c>
      <c r="D11" s="10">
        <f t="shared" si="0"/>
        <v>1</v>
      </c>
      <c r="E11" s="10">
        <f t="shared" si="0"/>
        <v>1.000587639302668</v>
      </c>
    </row>
    <row r="12" spans="1:5" ht="14.4" x14ac:dyDescent="0.2">
      <c r="A12" s="13" t="s">
        <v>4</v>
      </c>
      <c r="B12" s="10">
        <f>STDEV(B8:B10)</f>
        <v>0</v>
      </c>
      <c r="C12" s="10">
        <f t="shared" ref="C12:E12" si="1">STDEV(C8:C10)</f>
        <v>0.39665953091203621</v>
      </c>
      <c r="D12" s="10">
        <f t="shared" si="1"/>
        <v>0</v>
      </c>
      <c r="E12" s="10">
        <f t="shared" si="1"/>
        <v>0.19267280022653768</v>
      </c>
    </row>
    <row r="13" spans="1:5" ht="15" thickBot="1" x14ac:dyDescent="0.25">
      <c r="A13" s="14" t="s">
        <v>8</v>
      </c>
      <c r="B13" s="9"/>
      <c r="C13" s="9"/>
      <c r="D13" s="9"/>
      <c r="E13" s="9">
        <f>_xlfn.T.TEST(C8:C10,E8:E10,2,2)</f>
        <v>4.2237089831865901E-2</v>
      </c>
    </row>
    <row r="14" spans="1:5" ht="14.4" x14ac:dyDescent="0.2">
      <c r="A14" s="7"/>
      <c r="B14" s="7"/>
      <c r="C14" s="7"/>
      <c r="D14" s="7"/>
      <c r="E14" s="7"/>
    </row>
    <row r="15" spans="1:5" ht="14.4" x14ac:dyDescent="0.2">
      <c r="A15" s="7"/>
      <c r="B15" s="7"/>
      <c r="C15" s="7"/>
      <c r="D15" s="7"/>
      <c r="E15" s="7"/>
    </row>
    <row r="16" spans="1:5" ht="15" thickBot="1" x14ac:dyDescent="0.35">
      <c r="A16" s="8"/>
      <c r="B16" s="9"/>
      <c r="C16" s="9"/>
      <c r="D16" s="9"/>
      <c r="E16" s="9"/>
    </row>
    <row r="17" spans="1:5" ht="14.4" x14ac:dyDescent="0.2">
      <c r="A17" s="10"/>
      <c r="B17" s="23" t="s">
        <v>29</v>
      </c>
      <c r="C17" s="23"/>
      <c r="D17" s="23"/>
      <c r="E17" s="23"/>
    </row>
    <row r="18" spans="1:5" ht="16.2" x14ac:dyDescent="0.2">
      <c r="A18" s="10"/>
      <c r="B18" s="23" t="s">
        <v>61</v>
      </c>
      <c r="C18" s="23"/>
      <c r="D18" s="23" t="s">
        <v>62</v>
      </c>
      <c r="E18" s="23"/>
    </row>
    <row r="19" spans="1:5" ht="14.4" x14ac:dyDescent="0.2">
      <c r="A19" s="13" t="s">
        <v>9</v>
      </c>
      <c r="B19" s="13" t="s">
        <v>17</v>
      </c>
      <c r="C19" s="13" t="s">
        <v>18</v>
      </c>
      <c r="D19" s="17" t="s">
        <v>19</v>
      </c>
      <c r="E19" s="17" t="s">
        <v>18</v>
      </c>
    </row>
    <row r="20" spans="1:5" ht="14.4" x14ac:dyDescent="0.2">
      <c r="A20" s="10">
        <v>1</v>
      </c>
      <c r="B20" s="7">
        <v>1</v>
      </c>
      <c r="C20" s="7">
        <v>1.6346294202670408</v>
      </c>
      <c r="D20" s="7">
        <v>1</v>
      </c>
      <c r="E20" s="7">
        <v>0.94188869153345189</v>
      </c>
    </row>
    <row r="21" spans="1:5" ht="14.4" x14ac:dyDescent="0.2">
      <c r="A21" s="10">
        <v>2</v>
      </c>
      <c r="B21" s="7">
        <v>1</v>
      </c>
      <c r="C21" s="7">
        <v>1.2863986960923934</v>
      </c>
      <c r="D21" s="7">
        <v>1</v>
      </c>
      <c r="E21" s="7">
        <v>0.81431140258091816</v>
      </c>
    </row>
    <row r="22" spans="1:5" ht="14.4" x14ac:dyDescent="0.2">
      <c r="A22" s="18">
        <v>3</v>
      </c>
      <c r="B22" s="18">
        <v>1</v>
      </c>
      <c r="C22" s="18">
        <v>1.1486614487262574</v>
      </c>
      <c r="D22" s="18">
        <v>1</v>
      </c>
      <c r="E22" s="18">
        <v>0.6933315132072897</v>
      </c>
    </row>
    <row r="23" spans="1:5" ht="14.4" x14ac:dyDescent="0.2">
      <c r="A23" s="13" t="s">
        <v>3</v>
      </c>
      <c r="B23" s="10">
        <f>AVERAGE(B20:B22)</f>
        <v>1</v>
      </c>
      <c r="C23" s="10">
        <f t="shared" ref="C23" si="2">AVERAGE(C20:C22)</f>
        <v>1.3565631883618972</v>
      </c>
      <c r="D23" s="10">
        <f t="shared" ref="D23" si="3">AVERAGE(D20:D22)</f>
        <v>1</v>
      </c>
      <c r="E23" s="10">
        <f t="shared" ref="E23" si="4">AVERAGE(E20:E22)</f>
        <v>0.81651053577388666</v>
      </c>
    </row>
    <row r="24" spans="1:5" ht="14.4" x14ac:dyDescent="0.2">
      <c r="A24" s="13" t="s">
        <v>4</v>
      </c>
      <c r="B24" s="10">
        <f>STDEV(B20:B22)</f>
        <v>0</v>
      </c>
      <c r="C24" s="10">
        <f t="shared" ref="C24:E24" si="5">STDEV(C20:C22)</f>
        <v>0.25046658324503962</v>
      </c>
      <c r="D24" s="10">
        <f t="shared" si="5"/>
        <v>0</v>
      </c>
      <c r="E24" s="10">
        <f t="shared" si="5"/>
        <v>0.12429318108595561</v>
      </c>
    </row>
    <row r="25" spans="1:5" ht="15" thickBot="1" x14ac:dyDescent="0.25">
      <c r="A25" s="14" t="s">
        <v>8</v>
      </c>
      <c r="B25" s="9"/>
      <c r="C25" s="9"/>
      <c r="D25" s="9"/>
      <c r="E25" s="9">
        <f>_xlfn.T.TEST(C20:C22,E20:E22,2,2)</f>
        <v>2.8692410064904649E-2</v>
      </c>
    </row>
  </sheetData>
  <mergeCells count="6">
    <mergeCell ref="B5:E5"/>
    <mergeCell ref="B6:C6"/>
    <mergeCell ref="D6:E6"/>
    <mergeCell ref="B17:E17"/>
    <mergeCell ref="B18:C18"/>
    <mergeCell ref="D18:E18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5"/>
  <sheetViews>
    <sheetView zoomScale="115" zoomScaleNormal="115" workbookViewId="0">
      <selection activeCell="E25" sqref="E25"/>
    </sheetView>
  </sheetViews>
  <sheetFormatPr defaultRowHeight="13.2" x14ac:dyDescent="0.2"/>
  <cols>
    <col min="1" max="1" width="15" customWidth="1"/>
    <col min="2" max="5" width="10.88671875" customWidth="1"/>
  </cols>
  <sheetData>
    <row r="3" spans="1:5" ht="14.4" x14ac:dyDescent="0.3">
      <c r="A3" s="16" t="s">
        <v>30</v>
      </c>
      <c r="B3" s="10"/>
      <c r="C3" s="10"/>
      <c r="D3" s="10"/>
      <c r="E3" s="10"/>
    </row>
    <row r="4" spans="1:5" ht="15" thickBot="1" x14ac:dyDescent="0.35">
      <c r="A4" s="8"/>
      <c r="B4" s="9"/>
      <c r="C4" s="9"/>
      <c r="D4" s="9"/>
      <c r="E4" s="9"/>
    </row>
    <row r="5" spans="1:5" ht="14.4" x14ac:dyDescent="0.2">
      <c r="A5" s="10"/>
      <c r="B5" s="23" t="s">
        <v>28</v>
      </c>
      <c r="C5" s="23"/>
      <c r="D5" s="23"/>
      <c r="E5" s="23"/>
    </row>
    <row r="6" spans="1:5" ht="16.2" x14ac:dyDescent="0.2">
      <c r="A6" s="10"/>
      <c r="B6" s="23" t="s">
        <v>61</v>
      </c>
      <c r="C6" s="23"/>
      <c r="D6" s="23" t="s">
        <v>60</v>
      </c>
      <c r="E6" s="23"/>
    </row>
    <row r="7" spans="1:5" ht="14.4" x14ac:dyDescent="0.2">
      <c r="A7" s="13" t="s">
        <v>9</v>
      </c>
      <c r="B7" s="13" t="s">
        <v>17</v>
      </c>
      <c r="C7" s="13" t="s">
        <v>18</v>
      </c>
      <c r="D7" s="17" t="s">
        <v>19</v>
      </c>
      <c r="E7" s="17" t="s">
        <v>18</v>
      </c>
    </row>
    <row r="8" spans="1:5" ht="14.4" x14ac:dyDescent="0.2">
      <c r="A8" s="10">
        <v>1</v>
      </c>
      <c r="B8" s="7">
        <v>1</v>
      </c>
      <c r="C8" s="7">
        <v>6.0131627056672743</v>
      </c>
      <c r="D8" s="7">
        <v>1</v>
      </c>
      <c r="E8" s="7">
        <v>5.645696376700811</v>
      </c>
    </row>
    <row r="9" spans="1:5" ht="14.4" x14ac:dyDescent="0.2">
      <c r="A9" s="10">
        <v>2</v>
      </c>
      <c r="B9" s="7">
        <v>1</v>
      </c>
      <c r="C9" s="7">
        <v>5.0014839547393839</v>
      </c>
      <c r="D9" s="7">
        <v>1</v>
      </c>
      <c r="E9" s="7">
        <v>4.8774756896209555</v>
      </c>
    </row>
    <row r="10" spans="1:5" ht="14.4" x14ac:dyDescent="0.2">
      <c r="A10" s="18">
        <v>3</v>
      </c>
      <c r="B10" s="18">
        <v>1</v>
      </c>
      <c r="C10" s="18">
        <v>6.516006229451464</v>
      </c>
      <c r="D10" s="18">
        <v>1</v>
      </c>
      <c r="E10" s="18">
        <v>5.1893464967214333</v>
      </c>
    </row>
    <row r="11" spans="1:5" ht="14.4" x14ac:dyDescent="0.2">
      <c r="A11" s="13" t="s">
        <v>3</v>
      </c>
      <c r="B11" s="10">
        <f>AVERAGE(B8:B10)</f>
        <v>1</v>
      </c>
      <c r="C11" s="10">
        <f t="shared" ref="C11:E11" si="0">AVERAGE(C8:C10)</f>
        <v>5.8435509632860407</v>
      </c>
      <c r="D11" s="10">
        <f t="shared" si="0"/>
        <v>1</v>
      </c>
      <c r="E11" s="10">
        <f t="shared" si="0"/>
        <v>5.2375061876810669</v>
      </c>
    </row>
    <row r="12" spans="1:5" ht="14.4" x14ac:dyDescent="0.2">
      <c r="A12" s="13" t="s">
        <v>4</v>
      </c>
      <c r="B12" s="10">
        <f>STDEV(B8:B10)</f>
        <v>0</v>
      </c>
      <c r="C12" s="10">
        <f t="shared" ref="C12:E12" si="1">STDEV(C8:C10)</f>
        <v>0.77137574340587234</v>
      </c>
      <c r="D12" s="10">
        <f t="shared" si="1"/>
        <v>0</v>
      </c>
      <c r="E12" s="10">
        <f t="shared" si="1"/>
        <v>0.3863680536604403</v>
      </c>
    </row>
    <row r="13" spans="1:5" ht="15" thickBot="1" x14ac:dyDescent="0.25">
      <c r="A13" s="14" t="s">
        <v>8</v>
      </c>
      <c r="B13" s="9"/>
      <c r="C13" s="9"/>
      <c r="D13" s="9"/>
      <c r="E13" s="9">
        <f>_xlfn.T.TEST(C8:C10,E8:E10,2,2)</f>
        <v>0.29059069012162503</v>
      </c>
    </row>
    <row r="14" spans="1:5" ht="14.4" x14ac:dyDescent="0.2">
      <c r="A14" s="7"/>
      <c r="B14" s="7"/>
      <c r="C14" s="7"/>
      <c r="D14" s="7"/>
      <c r="E14" s="7"/>
    </row>
    <row r="15" spans="1:5" ht="14.4" x14ac:dyDescent="0.2">
      <c r="A15" s="7"/>
      <c r="B15" s="7"/>
      <c r="C15" s="7"/>
      <c r="D15" s="7"/>
      <c r="E15" s="7"/>
    </row>
    <row r="16" spans="1:5" ht="15" thickBot="1" x14ac:dyDescent="0.35">
      <c r="A16" s="8"/>
      <c r="B16" s="9"/>
      <c r="C16" s="9"/>
      <c r="D16" s="9"/>
      <c r="E16" s="9"/>
    </row>
    <row r="17" spans="1:5" ht="14.4" x14ac:dyDescent="0.2">
      <c r="A17" s="10"/>
      <c r="B17" s="23" t="s">
        <v>29</v>
      </c>
      <c r="C17" s="23"/>
      <c r="D17" s="23"/>
      <c r="E17" s="23"/>
    </row>
    <row r="18" spans="1:5" ht="16.2" x14ac:dyDescent="0.2">
      <c r="A18" s="10"/>
      <c r="B18" s="23" t="s">
        <v>59</v>
      </c>
      <c r="C18" s="23"/>
      <c r="D18" s="23" t="s">
        <v>60</v>
      </c>
      <c r="E18" s="23"/>
    </row>
    <row r="19" spans="1:5" ht="14.4" x14ac:dyDescent="0.2">
      <c r="A19" s="13" t="s">
        <v>9</v>
      </c>
      <c r="B19" s="13" t="s">
        <v>17</v>
      </c>
      <c r="C19" s="13" t="s">
        <v>18</v>
      </c>
      <c r="D19" s="17" t="s">
        <v>19</v>
      </c>
      <c r="E19" s="17" t="s">
        <v>18</v>
      </c>
    </row>
    <row r="20" spans="1:5" ht="14.4" x14ac:dyDescent="0.2">
      <c r="A20" s="10">
        <v>1</v>
      </c>
      <c r="B20" s="7">
        <v>1</v>
      </c>
      <c r="C20" s="7">
        <v>1.5680590799661658</v>
      </c>
      <c r="D20" s="7">
        <v>1</v>
      </c>
      <c r="E20" s="7">
        <v>1.2652228860294119</v>
      </c>
    </row>
    <row r="21" spans="1:5" ht="14.4" x14ac:dyDescent="0.2">
      <c r="A21" s="10">
        <v>2</v>
      </c>
      <c r="B21" s="7">
        <v>1</v>
      </c>
      <c r="C21" s="7">
        <v>1.452814055426046</v>
      </c>
      <c r="D21" s="7">
        <v>1</v>
      </c>
      <c r="E21" s="7">
        <v>1.8435357729072126</v>
      </c>
    </row>
    <row r="22" spans="1:5" ht="14.4" x14ac:dyDescent="0.2">
      <c r="A22" s="18">
        <v>3</v>
      </c>
      <c r="B22" s="18">
        <v>1</v>
      </c>
      <c r="C22" s="18">
        <v>1.1063322249530143</v>
      </c>
      <c r="D22" s="18">
        <v>1</v>
      </c>
      <c r="E22" s="18">
        <v>1.1168315043128754</v>
      </c>
    </row>
    <row r="23" spans="1:5" ht="14.4" x14ac:dyDescent="0.2">
      <c r="A23" s="13" t="s">
        <v>3</v>
      </c>
      <c r="B23" s="10">
        <f>AVERAGE(B20:B22)</f>
        <v>1</v>
      </c>
      <c r="C23" s="10">
        <f t="shared" ref="C23:E23" si="2">AVERAGE(C20:C22)</f>
        <v>1.3757351201150756</v>
      </c>
      <c r="D23" s="10">
        <f t="shared" si="2"/>
        <v>1</v>
      </c>
      <c r="E23" s="10">
        <f t="shared" si="2"/>
        <v>1.4085300544164998</v>
      </c>
    </row>
    <row r="24" spans="1:5" ht="14.4" x14ac:dyDescent="0.2">
      <c r="A24" s="13" t="s">
        <v>4</v>
      </c>
      <c r="B24" s="10">
        <f>STDEV(B20:B22)</f>
        <v>0</v>
      </c>
      <c r="C24" s="10">
        <f t="shared" ref="C24:E24" si="3">STDEV(C20:C22)</f>
        <v>0.24032019029117885</v>
      </c>
      <c r="D24" s="10">
        <f t="shared" si="3"/>
        <v>0</v>
      </c>
      <c r="E24" s="10">
        <f t="shared" si="3"/>
        <v>0.38396286523784084</v>
      </c>
    </row>
    <row r="25" spans="1:5" ht="15" thickBot="1" x14ac:dyDescent="0.25">
      <c r="A25" s="14" t="s">
        <v>8</v>
      </c>
      <c r="B25" s="9"/>
      <c r="C25" s="9"/>
      <c r="D25" s="9"/>
      <c r="E25" s="9">
        <f>_xlfn.T.TEST(C20:C22,E20:E22,2,2)</f>
        <v>0.90625663535144918</v>
      </c>
    </row>
  </sheetData>
  <mergeCells count="6">
    <mergeCell ref="B5:E5"/>
    <mergeCell ref="B6:C6"/>
    <mergeCell ref="D6:E6"/>
    <mergeCell ref="B17:E17"/>
    <mergeCell ref="B18:C18"/>
    <mergeCell ref="D18:E1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. 1b</vt:lpstr>
      <vt:lpstr>Fig. 1c</vt:lpstr>
      <vt:lpstr>Fig. 1d</vt:lpstr>
      <vt:lpstr>Fig. 1e</vt:lpstr>
      <vt:lpstr>Fig. 2b</vt:lpstr>
      <vt:lpstr>Fig. 2c</vt:lpstr>
      <vt:lpstr>Fig. 2d</vt:lpstr>
      <vt:lpstr>Fig.3a</vt:lpstr>
      <vt:lpstr>Fig. 3b</vt:lpstr>
      <vt:lpstr>Fig. 3c</vt:lpstr>
      <vt:lpstr>Fig. 3d</vt:lpstr>
      <vt:lpstr>Fig. 5b</vt:lpstr>
      <vt:lpstr>Fig. 5c</vt:lpstr>
      <vt:lpstr>Fig. 5d</vt:lpstr>
      <vt:lpstr>Fig. 5e</vt:lpstr>
      <vt:lpstr>Fig.5f</vt:lpstr>
      <vt:lpstr>Fig. 5g</vt:lpstr>
      <vt:lpstr>Fig. 5h</vt:lpstr>
      <vt:lpstr>Fig. 6a</vt:lpstr>
      <vt:lpstr>Fig. 6c</vt:lpstr>
      <vt:lpstr>Fig. 6d</vt:lpstr>
      <vt:lpstr>Fig. 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渡公佑</dc:creator>
  <cp:lastModifiedBy>渡公佑</cp:lastModifiedBy>
  <dcterms:created xsi:type="dcterms:W3CDTF">2020-01-16T02:10:53Z</dcterms:created>
  <dcterms:modified xsi:type="dcterms:W3CDTF">2020-01-17T01:10:43Z</dcterms:modified>
</cp:coreProperties>
</file>